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" sheetId="1" r:id="rId4"/>
    <sheet state="visible" name="Figure 3" sheetId="2" r:id="rId5"/>
    <sheet state="visible" name="Supplementary Figure 4" sheetId="3" r:id="rId6"/>
  </sheets>
  <definedNames/>
  <calcPr/>
  <extLst>
    <ext uri="GoogleSheetsCustomDataVersion2">
      <go:sheetsCustomData xmlns:go="http://customooxmlschemas.google.com/" r:id="rId7" roundtripDataChecksum="kB++UqXLTDcU6RITLV/K5svo+wCTFaLma6dDH7P3iYQ="/>
    </ext>
  </extLst>
</workbook>
</file>

<file path=xl/sharedStrings.xml><?xml version="1.0" encoding="utf-8"?>
<sst xmlns="http://schemas.openxmlformats.org/spreadsheetml/2006/main" count="1677" uniqueCount="43">
  <si>
    <t>Panel C</t>
  </si>
  <si>
    <t>Repeat 1</t>
  </si>
  <si>
    <t>Repeat 2</t>
  </si>
  <si>
    <t>Cy3</t>
  </si>
  <si>
    <t>Cy5</t>
  </si>
  <si>
    <t>NAD (µM)</t>
  </si>
  <si>
    <t>% unmod</t>
  </si>
  <si>
    <t>Panel B</t>
  </si>
  <si>
    <t>H3 peptide in trans</t>
  </si>
  <si>
    <t>Double PAR</t>
  </si>
  <si>
    <t>Exit PAR</t>
  </si>
  <si>
    <t>Entry PAR</t>
  </si>
  <si>
    <t>Time(s)</t>
  </si>
  <si>
    <t>FRET</t>
  </si>
  <si>
    <t>Number of events</t>
  </si>
  <si>
    <t>Fraction</t>
  </si>
  <si>
    <t>FRET inc</t>
  </si>
  <si>
    <t>FRET dec</t>
  </si>
  <si>
    <t xml:space="preserve">Repeat 2 </t>
  </si>
  <si>
    <t>Average</t>
  </si>
  <si>
    <t>Repeat 3</t>
  </si>
  <si>
    <t>SD</t>
  </si>
  <si>
    <t>SEM</t>
  </si>
  <si>
    <t xml:space="preserve">T-test </t>
  </si>
  <si>
    <t>two-sided</t>
  </si>
  <si>
    <t>vs</t>
  </si>
  <si>
    <t>Mean</t>
  </si>
  <si>
    <t>N</t>
  </si>
  <si>
    <t>p</t>
  </si>
  <si>
    <t>DOF</t>
  </si>
  <si>
    <t>Mean difference</t>
  </si>
  <si>
    <t>95% confidence interval</t>
  </si>
  <si>
    <t>t</t>
  </si>
  <si>
    <t>SE of difference</t>
  </si>
  <si>
    <t>Panel A</t>
  </si>
  <si>
    <t>twait (sec)</t>
  </si>
  <si>
    <t>Alc1</t>
  </si>
  <si>
    <t>Chd1</t>
  </si>
  <si>
    <t>Preincubation</t>
  </si>
  <si>
    <t>+</t>
  </si>
  <si>
    <t>-</t>
  </si>
  <si>
    <t>Time</t>
  </si>
  <si>
    <t>--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2" xfId="0" applyFont="1" applyNumberFormat="1"/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/>
    </xf>
    <xf borderId="0" fillId="0" fontId="2" numFmtId="164" xfId="0" applyFont="1" applyNumberFormat="1"/>
    <xf borderId="0" fillId="0" fontId="2" numFmtId="0" xfId="0" applyAlignment="1" applyFont="1">
      <alignment horizontal="center" shrinkToFit="0" wrapText="1"/>
    </xf>
    <xf borderId="0" fillId="0" fontId="2" numFmtId="165" xfId="0" applyFont="1" applyNumberFormat="1"/>
    <xf borderId="0" fillId="0" fontId="1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9.57"/>
    <col customWidth="1" min="4" max="26" width="8.71"/>
  </cols>
  <sheetData>
    <row r="1">
      <c r="A1" s="1" t="s">
        <v>0</v>
      </c>
      <c r="B1" s="1" t="s">
        <v>1</v>
      </c>
      <c r="F1" s="1" t="s">
        <v>2</v>
      </c>
    </row>
    <row r="2">
      <c r="C2" s="1" t="s">
        <v>3</v>
      </c>
      <c r="D2" s="1" t="s">
        <v>4</v>
      </c>
      <c r="G2" s="1" t="s">
        <v>3</v>
      </c>
      <c r="H2" s="1" t="s">
        <v>4</v>
      </c>
    </row>
    <row r="3">
      <c r="B3" s="1" t="s">
        <v>5</v>
      </c>
      <c r="C3" s="1" t="s">
        <v>6</v>
      </c>
      <c r="D3" s="1" t="s">
        <v>6</v>
      </c>
      <c r="F3" s="1" t="s">
        <v>5</v>
      </c>
      <c r="G3" s="1" t="s">
        <v>6</v>
      </c>
      <c r="H3" s="1" t="s">
        <v>6</v>
      </c>
    </row>
    <row r="4">
      <c r="B4" s="1">
        <v>0.0</v>
      </c>
      <c r="C4" s="2">
        <v>98.04950371633929</v>
      </c>
      <c r="D4" s="2">
        <v>97.82422848406127</v>
      </c>
      <c r="F4" s="1">
        <v>0.0</v>
      </c>
      <c r="G4" s="2">
        <v>95.04469437575493</v>
      </c>
      <c r="H4" s="2">
        <v>95.70763804211438</v>
      </c>
    </row>
    <row r="5">
      <c r="B5" s="1">
        <v>32.0</v>
      </c>
      <c r="C5" s="2">
        <v>8.589800249193075</v>
      </c>
      <c r="D5" s="2">
        <v>38.78693942351546</v>
      </c>
      <c r="F5" s="1">
        <v>32.0</v>
      </c>
      <c r="G5" s="2">
        <v>4.413416505150224</v>
      </c>
      <c r="H5" s="2">
        <v>23.021860722935127</v>
      </c>
    </row>
    <row r="6">
      <c r="B6" s="1">
        <f t="shared" ref="B6:B11" si="1">B5/2</f>
        <v>16</v>
      </c>
      <c r="C6" s="2">
        <v>16.08892438876923</v>
      </c>
      <c r="D6" s="2">
        <v>57.051682673974604</v>
      </c>
      <c r="F6" s="1">
        <f t="shared" ref="F6:F10" si="2">F5/2</f>
        <v>16</v>
      </c>
      <c r="G6" s="2">
        <v>7.302973234456772</v>
      </c>
      <c r="H6" s="2">
        <v>45.631734913313274</v>
      </c>
    </row>
    <row r="7">
      <c r="B7" s="1">
        <f t="shared" si="1"/>
        <v>8</v>
      </c>
      <c r="C7" s="2">
        <v>34.5872848603173</v>
      </c>
      <c r="D7" s="2">
        <v>76.43298914713064</v>
      </c>
      <c r="F7" s="1">
        <f t="shared" si="2"/>
        <v>8</v>
      </c>
      <c r="G7" s="2">
        <v>19.86544093632378</v>
      </c>
      <c r="H7" s="2">
        <v>65.42993741272106</v>
      </c>
    </row>
    <row r="8">
      <c r="B8" s="1">
        <f t="shared" si="1"/>
        <v>4</v>
      </c>
      <c r="C8" s="2">
        <v>53.225979115911855</v>
      </c>
      <c r="D8" s="2">
        <v>86.40036037341729</v>
      </c>
      <c r="F8" s="1">
        <f t="shared" si="2"/>
        <v>4</v>
      </c>
      <c r="G8" s="2">
        <v>34.22363418983667</v>
      </c>
      <c r="H8" s="2">
        <v>80.82555319973108</v>
      </c>
    </row>
    <row r="9">
      <c r="B9" s="1">
        <f t="shared" si="1"/>
        <v>2</v>
      </c>
      <c r="C9" s="2">
        <v>73.41086749341568</v>
      </c>
      <c r="D9" s="2">
        <v>93.25224512006963</v>
      </c>
      <c r="F9" s="1">
        <f t="shared" si="2"/>
        <v>2</v>
      </c>
      <c r="G9" s="2">
        <v>49.58635158404595</v>
      </c>
      <c r="H9" s="2">
        <v>89.80107744057254</v>
      </c>
    </row>
    <row r="10">
      <c r="B10" s="1">
        <f t="shared" si="1"/>
        <v>1</v>
      </c>
      <c r="C10" s="2">
        <v>83.55962205077697</v>
      </c>
      <c r="D10" s="2">
        <v>96.58512788631171</v>
      </c>
      <c r="F10" s="1">
        <f t="shared" si="2"/>
        <v>1</v>
      </c>
      <c r="G10" s="2">
        <v>66.8097215999225</v>
      </c>
      <c r="H10" s="2">
        <v>90.34278582373216</v>
      </c>
    </row>
    <row r="11">
      <c r="B11" s="1">
        <f t="shared" si="1"/>
        <v>0.5</v>
      </c>
      <c r="C11" s="2">
        <v>87.03066540641773</v>
      </c>
      <c r="D11" s="2">
        <v>97.6091248214908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6" width="8.71"/>
    <col customWidth="1" min="7" max="8" width="12.29"/>
    <col customWidth="1" min="9" max="13" width="8.71"/>
    <col customWidth="1" min="14" max="14" width="16.86"/>
    <col customWidth="1" min="15" max="38" width="8.71"/>
  </cols>
  <sheetData>
    <row r="1">
      <c r="A1" s="3" t="s">
        <v>7</v>
      </c>
      <c r="M1" s="1" t="s">
        <v>0</v>
      </c>
      <c r="O1" s="4" t="s">
        <v>8</v>
      </c>
      <c r="S1" s="4"/>
      <c r="T1" s="4" t="s">
        <v>9</v>
      </c>
      <c r="X1" s="4"/>
      <c r="Y1" s="4" t="s">
        <v>10</v>
      </c>
      <c r="AC1" s="4"/>
      <c r="AD1" s="4" t="s">
        <v>11</v>
      </c>
    </row>
    <row r="2">
      <c r="A2" s="3" t="s">
        <v>12</v>
      </c>
      <c r="B2" s="3" t="s">
        <v>3</v>
      </c>
      <c r="C2" s="3" t="s">
        <v>4</v>
      </c>
      <c r="D2" s="3" t="s">
        <v>13</v>
      </c>
      <c r="F2" s="3" t="s">
        <v>12</v>
      </c>
      <c r="G2" s="3" t="s">
        <v>3</v>
      </c>
      <c r="H2" s="3" t="s">
        <v>4</v>
      </c>
      <c r="I2" s="3" t="s">
        <v>13</v>
      </c>
      <c r="O2" s="4" t="s">
        <v>14</v>
      </c>
      <c r="Q2" s="4" t="s">
        <v>15</v>
      </c>
      <c r="S2" s="4"/>
      <c r="T2" s="4" t="s">
        <v>14</v>
      </c>
      <c r="V2" s="4" t="s">
        <v>15</v>
      </c>
      <c r="X2" s="4"/>
      <c r="Y2" s="4" t="s">
        <v>14</v>
      </c>
      <c r="AA2" s="4" t="s">
        <v>15</v>
      </c>
      <c r="AC2" s="4"/>
      <c r="AD2" s="4" t="s">
        <v>14</v>
      </c>
      <c r="AF2" s="4" t="s">
        <v>15</v>
      </c>
    </row>
    <row r="3">
      <c r="A3" s="3">
        <v>1.0</v>
      </c>
      <c r="B3" s="3">
        <v>18647.41401</v>
      </c>
      <c r="C3" s="3">
        <v>20511.9307</v>
      </c>
      <c r="D3" s="3">
        <v>0.5426</v>
      </c>
      <c r="F3" s="3">
        <v>1.0</v>
      </c>
      <c r="G3" s="3">
        <v>15514.30358</v>
      </c>
      <c r="H3" s="3">
        <v>15836.25855</v>
      </c>
      <c r="I3" s="3">
        <v>0.53394</v>
      </c>
      <c r="O3" s="1" t="s">
        <v>16</v>
      </c>
      <c r="P3" s="1" t="s">
        <v>17</v>
      </c>
      <c r="Q3" s="1" t="s">
        <v>16</v>
      </c>
      <c r="R3" s="1" t="s">
        <v>17</v>
      </c>
      <c r="T3" s="1" t="s">
        <v>16</v>
      </c>
      <c r="U3" s="1" t="s">
        <v>17</v>
      </c>
      <c r="V3" s="1" t="s">
        <v>16</v>
      </c>
      <c r="W3" s="1" t="s">
        <v>17</v>
      </c>
      <c r="Y3" s="1" t="s">
        <v>16</v>
      </c>
      <c r="Z3" s="1" t="s">
        <v>17</v>
      </c>
      <c r="AA3" s="1" t="s">
        <v>16</v>
      </c>
      <c r="AB3" s="1" t="s">
        <v>17</v>
      </c>
      <c r="AD3" s="1" t="s">
        <v>16</v>
      </c>
      <c r="AE3" s="1" t="s">
        <v>17</v>
      </c>
      <c r="AF3" s="1" t="s">
        <v>16</v>
      </c>
      <c r="AG3" s="1" t="s">
        <v>17</v>
      </c>
    </row>
    <row r="4">
      <c r="A4" s="3">
        <v>2.0</v>
      </c>
      <c r="B4" s="3">
        <v>18960.50586</v>
      </c>
      <c r="C4" s="3">
        <v>18990.0311</v>
      </c>
      <c r="D4" s="3">
        <v>0.51914</v>
      </c>
      <c r="F4" s="3">
        <v>2.0</v>
      </c>
      <c r="G4" s="3">
        <v>15070.05658</v>
      </c>
      <c r="H4" s="3">
        <v>16765.01399</v>
      </c>
      <c r="I4" s="3">
        <v>0.56028</v>
      </c>
      <c r="N4" s="1" t="s">
        <v>1</v>
      </c>
      <c r="O4" s="1">
        <v>62.0</v>
      </c>
      <c r="P4" s="1">
        <v>37.0</v>
      </c>
      <c r="Q4" s="2">
        <v>0.62626</v>
      </c>
      <c r="R4" s="2">
        <v>0.37374</v>
      </c>
      <c r="S4" s="1" t="s">
        <v>1</v>
      </c>
      <c r="T4" s="1">
        <v>115.0</v>
      </c>
      <c r="U4" s="1">
        <v>118.0</v>
      </c>
      <c r="V4" s="2">
        <v>0.49356</v>
      </c>
      <c r="W4" s="2">
        <v>0.50644</v>
      </c>
      <c r="X4" s="1" t="s">
        <v>1</v>
      </c>
      <c r="Y4" s="1">
        <v>46.0</v>
      </c>
      <c r="Z4" s="1">
        <v>65.0</v>
      </c>
      <c r="AA4" s="2">
        <v>0.41441</v>
      </c>
      <c r="AB4" s="2">
        <v>0.58559</v>
      </c>
      <c r="AC4" s="1" t="s">
        <v>1</v>
      </c>
      <c r="AD4" s="1">
        <v>63.0</v>
      </c>
      <c r="AE4" s="1">
        <v>50.0</v>
      </c>
      <c r="AF4" s="2">
        <v>0.55752</v>
      </c>
      <c r="AG4" s="2">
        <v>0.44248</v>
      </c>
    </row>
    <row r="5">
      <c r="A5" s="3">
        <v>3.0</v>
      </c>
      <c r="B5" s="3">
        <v>19273.5977</v>
      </c>
      <c r="C5" s="3">
        <v>17468.1315</v>
      </c>
      <c r="D5" s="3">
        <v>0.49403</v>
      </c>
      <c r="F5" s="3">
        <v>3.0</v>
      </c>
      <c r="G5" s="3">
        <v>14625.80958</v>
      </c>
      <c r="H5" s="3">
        <v>17693.76944</v>
      </c>
      <c r="I5" s="3">
        <v>0.58514</v>
      </c>
      <c r="N5" s="1" t="s">
        <v>18</v>
      </c>
      <c r="O5" s="1">
        <v>69.0</v>
      </c>
      <c r="P5" s="1">
        <v>46.0</v>
      </c>
      <c r="Q5" s="2">
        <v>0.6</v>
      </c>
      <c r="R5" s="2">
        <v>0.4</v>
      </c>
      <c r="S5" s="1" t="s">
        <v>18</v>
      </c>
      <c r="T5" s="1">
        <v>93.0</v>
      </c>
      <c r="U5" s="1">
        <v>97.0</v>
      </c>
      <c r="V5" s="2">
        <v>0.48947</v>
      </c>
      <c r="W5" s="2">
        <v>0.51053</v>
      </c>
      <c r="X5" s="1" t="s">
        <v>18</v>
      </c>
      <c r="Y5" s="1">
        <v>58.0</v>
      </c>
      <c r="Z5" s="1">
        <v>75.0</v>
      </c>
      <c r="AA5" s="2">
        <v>0.43609</v>
      </c>
      <c r="AB5" s="2">
        <v>0.56391</v>
      </c>
      <c r="AC5" s="1" t="s">
        <v>18</v>
      </c>
      <c r="AD5" s="1">
        <v>34.0</v>
      </c>
      <c r="AE5" s="1">
        <v>30.0</v>
      </c>
      <c r="AF5" s="2">
        <v>0.53125</v>
      </c>
      <c r="AG5" s="2">
        <v>0.46875</v>
      </c>
    </row>
    <row r="6">
      <c r="A6" s="3">
        <v>4.0</v>
      </c>
      <c r="B6" s="3">
        <v>17665.02899</v>
      </c>
      <c r="C6" s="3">
        <v>18508.65593</v>
      </c>
      <c r="D6" s="3">
        <v>0.52866</v>
      </c>
      <c r="F6" s="3">
        <v>4.0</v>
      </c>
      <c r="G6" s="3">
        <v>16172.63672</v>
      </c>
      <c r="H6" s="3">
        <v>16680.59218</v>
      </c>
      <c r="I6" s="3">
        <v>0.54323</v>
      </c>
      <c r="P6" s="1" t="s">
        <v>19</v>
      </c>
      <c r="Q6" s="2">
        <f>AVERAGE(Q4:Q5)</f>
        <v>0.61313</v>
      </c>
      <c r="R6" s="2"/>
      <c r="S6" s="2"/>
      <c r="U6" s="1" t="s">
        <v>19</v>
      </c>
      <c r="V6" s="2">
        <f>AVERAGE(V4:V5)</f>
        <v>0.491515</v>
      </c>
      <c r="X6" s="1" t="s">
        <v>20</v>
      </c>
      <c r="Y6" s="1">
        <v>58.0</v>
      </c>
      <c r="Z6" s="1">
        <v>71.0</v>
      </c>
      <c r="AA6" s="2">
        <v>0.44961</v>
      </c>
      <c r="AB6" s="2">
        <v>0.55039</v>
      </c>
      <c r="AC6" s="1" t="s">
        <v>20</v>
      </c>
      <c r="AD6" s="1">
        <v>58.0</v>
      </c>
      <c r="AE6" s="1">
        <v>49.0</v>
      </c>
      <c r="AF6" s="2">
        <v>0.54206</v>
      </c>
      <c r="AG6" s="2">
        <v>0.45794</v>
      </c>
    </row>
    <row r="7">
      <c r="A7" s="3">
        <v>5.0</v>
      </c>
      <c r="B7" s="3">
        <v>16056.46029</v>
      </c>
      <c r="C7" s="3">
        <v>19549.18036</v>
      </c>
      <c r="D7" s="3">
        <v>0.56444</v>
      </c>
      <c r="F7" s="3">
        <v>5.0</v>
      </c>
      <c r="G7" s="3">
        <v>17719.46386</v>
      </c>
      <c r="H7" s="3">
        <v>15667.41493</v>
      </c>
      <c r="I7" s="3">
        <v>0.50169</v>
      </c>
      <c r="P7" s="1" t="s">
        <v>21</v>
      </c>
      <c r="Q7" s="5">
        <f>STDEV(Q4:Q5)</f>
        <v>0.01856862407</v>
      </c>
      <c r="R7" s="2"/>
      <c r="S7" s="2"/>
      <c r="U7" s="1" t="s">
        <v>21</v>
      </c>
      <c r="V7" s="5">
        <f>STDEV(V4:V5)</f>
        <v>0.002892066735</v>
      </c>
      <c r="Z7" s="1" t="s">
        <v>19</v>
      </c>
      <c r="AA7" s="2">
        <f>AVERAGE(AA4:AA6)</f>
        <v>0.43337</v>
      </c>
      <c r="AE7" s="1" t="s">
        <v>19</v>
      </c>
      <c r="AF7" s="2">
        <f>AVERAGE(AF4:AF6)</f>
        <v>0.54361</v>
      </c>
    </row>
    <row r="8">
      <c r="A8" s="3">
        <v>6.0</v>
      </c>
      <c r="B8" s="3">
        <v>16319.13594</v>
      </c>
      <c r="C8" s="3">
        <v>19019.91337</v>
      </c>
      <c r="D8" s="3">
        <v>0.54655</v>
      </c>
      <c r="F8" s="3">
        <v>6.0</v>
      </c>
      <c r="G8" s="3">
        <v>16236.5703</v>
      </c>
      <c r="H8" s="3">
        <v>14141.41315</v>
      </c>
      <c r="I8" s="3">
        <v>0.50984</v>
      </c>
      <c r="P8" s="1" t="s">
        <v>22</v>
      </c>
      <c r="Q8" s="5">
        <f>Q7/SQRT(2)</f>
        <v>0.01313</v>
      </c>
      <c r="R8" s="2"/>
      <c r="S8" s="2"/>
      <c r="U8" s="1" t="s">
        <v>22</v>
      </c>
      <c r="V8" s="5">
        <f>V7/SQRT(2)</f>
        <v>0.002045</v>
      </c>
      <c r="Z8" s="1" t="s">
        <v>21</v>
      </c>
      <c r="AA8" s="5">
        <f>STDEV(AA4:AA6)</f>
        <v>0.01775693667</v>
      </c>
      <c r="AE8" s="1" t="s">
        <v>21</v>
      </c>
      <c r="AF8" s="5">
        <f>STDEV(AF4:AF6)</f>
        <v>0.01320341244</v>
      </c>
    </row>
    <row r="9">
      <c r="A9" s="3">
        <v>7.0</v>
      </c>
      <c r="B9" s="3">
        <v>16581.81159</v>
      </c>
      <c r="C9" s="3">
        <v>18490.64638</v>
      </c>
      <c r="D9" s="3">
        <v>0.52778</v>
      </c>
      <c r="F9" s="3">
        <v>7.0</v>
      </c>
      <c r="G9" s="3">
        <v>14753.67673</v>
      </c>
      <c r="H9" s="3">
        <v>12615.41137</v>
      </c>
      <c r="I9" s="3">
        <v>0.51928</v>
      </c>
      <c r="Z9" s="1" t="s">
        <v>22</v>
      </c>
      <c r="AA9" s="5">
        <f>AA8/SQRT(2)</f>
        <v>0.01255605033</v>
      </c>
      <c r="AE9" s="1" t="s">
        <v>22</v>
      </c>
      <c r="AF9" s="5">
        <f>AF8/SQRT(2)</f>
        <v>0.00933622247</v>
      </c>
    </row>
    <row r="10">
      <c r="A10" s="3">
        <v>8.0</v>
      </c>
      <c r="B10" s="3">
        <v>18177.95892</v>
      </c>
      <c r="C10" s="3">
        <v>17624.50244</v>
      </c>
      <c r="D10" s="3">
        <v>0.49865</v>
      </c>
      <c r="F10" s="3">
        <v>8.0</v>
      </c>
      <c r="G10" s="3">
        <v>16647.57184</v>
      </c>
      <c r="H10" s="3">
        <v>14246.1908</v>
      </c>
      <c r="I10" s="3">
        <v>0.51421</v>
      </c>
    </row>
    <row r="11">
      <c r="A11" s="3">
        <v>9.0</v>
      </c>
      <c r="B11" s="3">
        <v>19774.10625</v>
      </c>
      <c r="C11" s="3">
        <v>16758.35851</v>
      </c>
      <c r="D11" s="3">
        <v>0.4713</v>
      </c>
      <c r="F11" s="3">
        <v>9.0</v>
      </c>
      <c r="G11" s="3">
        <v>18541.46695</v>
      </c>
      <c r="H11" s="3">
        <v>15876.97024</v>
      </c>
      <c r="I11" s="3">
        <v>0.5101</v>
      </c>
      <c r="N11" s="1" t="s">
        <v>23</v>
      </c>
      <c r="O11" s="1" t="s">
        <v>24</v>
      </c>
    </row>
    <row r="12">
      <c r="A12" s="3">
        <v>10.0</v>
      </c>
      <c r="B12" s="3">
        <v>17845.50434</v>
      </c>
      <c r="C12" s="3">
        <v>17768.33341</v>
      </c>
      <c r="D12" s="3">
        <v>0.51911</v>
      </c>
      <c r="F12" s="3">
        <v>10.0</v>
      </c>
      <c r="G12" s="3">
        <v>17189.36321</v>
      </c>
      <c r="H12" s="3">
        <v>13864.66793</v>
      </c>
      <c r="I12" s="3">
        <v>0.48633</v>
      </c>
      <c r="O12" s="4" t="s">
        <v>8</v>
      </c>
      <c r="S12" s="1" t="s">
        <v>25</v>
      </c>
      <c r="T12" s="4" t="s">
        <v>10</v>
      </c>
    </row>
    <row r="13">
      <c r="A13" s="3">
        <v>11.0</v>
      </c>
      <c r="B13" s="3">
        <v>15916.90243</v>
      </c>
      <c r="C13" s="3">
        <v>18778.30831</v>
      </c>
      <c r="D13" s="3">
        <v>0.56768</v>
      </c>
      <c r="F13" s="3">
        <v>11.0</v>
      </c>
      <c r="G13" s="3">
        <v>15837.25946</v>
      </c>
      <c r="H13" s="3">
        <v>11852.36562</v>
      </c>
      <c r="I13" s="3">
        <v>0.45538</v>
      </c>
      <c r="N13" s="1" t="s">
        <v>26</v>
      </c>
      <c r="O13" s="1">
        <v>0.61313</v>
      </c>
      <c r="S13" s="1">
        <v>0.43337000000000003</v>
      </c>
    </row>
    <row r="14">
      <c r="A14" s="3">
        <v>12.0</v>
      </c>
      <c r="B14" s="3">
        <v>15065.67257</v>
      </c>
      <c r="C14" s="3">
        <v>19286.1777</v>
      </c>
      <c r="D14" s="3">
        <v>0.587</v>
      </c>
      <c r="F14" s="3">
        <v>12.0</v>
      </c>
      <c r="G14" s="3">
        <v>15471.19409</v>
      </c>
      <c r="H14" s="3">
        <v>13699.28498</v>
      </c>
      <c r="I14" s="3">
        <v>0.48968</v>
      </c>
      <c r="N14" s="1" t="s">
        <v>21</v>
      </c>
      <c r="O14" s="1">
        <v>0.018568624073958782</v>
      </c>
      <c r="S14" s="1">
        <v>0.017756936672748486</v>
      </c>
    </row>
    <row r="15">
      <c r="A15" s="3">
        <v>13.0</v>
      </c>
      <c r="B15" s="3">
        <v>14214.4427</v>
      </c>
      <c r="C15" s="3">
        <v>19794.04709</v>
      </c>
      <c r="D15" s="3">
        <v>0.60669</v>
      </c>
      <c r="F15" s="3">
        <v>13.0</v>
      </c>
      <c r="G15" s="3">
        <v>15105.12871</v>
      </c>
      <c r="H15" s="3">
        <v>15546.20435</v>
      </c>
      <c r="I15" s="3">
        <v>0.52128</v>
      </c>
      <c r="N15" s="1" t="s">
        <v>27</v>
      </c>
      <c r="O15" s="1">
        <v>2.0</v>
      </c>
      <c r="S15" s="1">
        <v>3.0</v>
      </c>
    </row>
    <row r="16">
      <c r="A16" s="3">
        <v>14.0</v>
      </c>
      <c r="B16" s="3">
        <v>7756.42112</v>
      </c>
      <c r="C16" s="3">
        <v>22807.23989</v>
      </c>
      <c r="D16" s="3">
        <v>0.75949</v>
      </c>
      <c r="F16" s="3">
        <v>14.0</v>
      </c>
      <c r="G16" s="3">
        <v>13339.10075</v>
      </c>
      <c r="H16" s="3">
        <v>13712.06686</v>
      </c>
      <c r="I16" s="3">
        <v>0.52901</v>
      </c>
      <c r="N16" s="1" t="s">
        <v>28</v>
      </c>
      <c r="O16" s="1">
        <v>0.0016</v>
      </c>
    </row>
    <row r="17">
      <c r="A17" s="3">
        <v>15.0</v>
      </c>
      <c r="B17" s="3">
        <v>1298.39954</v>
      </c>
      <c r="C17" s="3">
        <v>25820.4327</v>
      </c>
      <c r="D17" s="3">
        <v>0.95422</v>
      </c>
      <c r="F17" s="3">
        <v>15.0</v>
      </c>
      <c r="G17" s="3">
        <v>11573.07279</v>
      </c>
      <c r="H17" s="3">
        <v>11877.92936</v>
      </c>
      <c r="I17" s="3">
        <v>0.53872</v>
      </c>
      <c r="N17" s="1" t="s">
        <v>29</v>
      </c>
      <c r="O17" s="1">
        <v>3.0</v>
      </c>
    </row>
    <row r="18">
      <c r="A18" s="3">
        <v>16.0</v>
      </c>
      <c r="B18" s="3">
        <v>11007.16933</v>
      </c>
      <c r="C18" s="3">
        <v>19974.10262</v>
      </c>
      <c r="D18" s="3">
        <v>0.64942</v>
      </c>
      <c r="F18" s="3">
        <v>16.0</v>
      </c>
      <c r="G18" s="3">
        <v>15682.72288</v>
      </c>
      <c r="H18" s="3">
        <v>11630.76122</v>
      </c>
      <c r="I18" s="3">
        <v>0.47086</v>
      </c>
      <c r="N18" s="1" t="s">
        <v>30</v>
      </c>
      <c r="O18" s="1">
        <v>0.17976</v>
      </c>
    </row>
    <row r="19">
      <c r="A19" s="3">
        <v>17.0</v>
      </c>
      <c r="B19" s="3">
        <v>20715.93911</v>
      </c>
      <c r="C19" s="3">
        <v>14127.77255</v>
      </c>
      <c r="D19" s="3">
        <v>0.3984</v>
      </c>
      <c r="F19" s="3">
        <v>17.0</v>
      </c>
      <c r="G19" s="3">
        <v>19792.37298</v>
      </c>
      <c r="H19" s="3">
        <v>11383.59307</v>
      </c>
      <c r="I19" s="3">
        <v>0.42106</v>
      </c>
      <c r="N19" s="6" t="s">
        <v>31</v>
      </c>
      <c r="O19" s="1">
        <v>0.12737541224</v>
      </c>
    </row>
    <row r="20">
      <c r="A20" s="3">
        <v>18.0</v>
      </c>
      <c r="B20" s="3">
        <v>21845.91936</v>
      </c>
      <c r="C20" s="3">
        <v>13896.70258</v>
      </c>
      <c r="D20" s="3">
        <v>0.39908</v>
      </c>
      <c r="F20" s="3">
        <v>18.0</v>
      </c>
      <c r="G20" s="3">
        <v>17167.07779</v>
      </c>
      <c r="H20" s="3">
        <v>14567.04176</v>
      </c>
      <c r="I20" s="3">
        <v>0.49846</v>
      </c>
      <c r="O20" s="1">
        <v>0.23214458776</v>
      </c>
    </row>
    <row r="21" ht="15.75" customHeight="1">
      <c r="A21" s="3">
        <v>19.0</v>
      </c>
      <c r="B21" s="3">
        <v>22975.8996</v>
      </c>
      <c r="C21" s="3">
        <v>13665.63261</v>
      </c>
      <c r="D21" s="3">
        <v>0.39969</v>
      </c>
      <c r="F21" s="3">
        <v>19.0</v>
      </c>
      <c r="G21" s="3">
        <v>14541.7826</v>
      </c>
      <c r="H21" s="3">
        <v>17750.49045</v>
      </c>
      <c r="I21" s="3">
        <v>0.57567</v>
      </c>
      <c r="N21" s="1" t="s">
        <v>32</v>
      </c>
      <c r="O21" s="1">
        <v>10.9207</v>
      </c>
    </row>
    <row r="22" ht="15.75" customHeight="1">
      <c r="A22" s="3">
        <v>20.0</v>
      </c>
      <c r="B22" s="3">
        <v>19263.00299</v>
      </c>
      <c r="C22" s="3">
        <v>18536.73545</v>
      </c>
      <c r="D22" s="3">
        <v>0.51702</v>
      </c>
      <c r="F22" s="3">
        <v>20.0</v>
      </c>
      <c r="G22" s="3">
        <v>13997.06855</v>
      </c>
      <c r="H22" s="3">
        <v>17037.4558</v>
      </c>
      <c r="I22" s="3">
        <v>0.57148</v>
      </c>
      <c r="N22" s="1" t="s">
        <v>33</v>
      </c>
      <c r="O22" s="1">
        <v>0.016</v>
      </c>
    </row>
    <row r="23" ht="15.75" customHeight="1">
      <c r="A23" s="3">
        <v>21.0</v>
      </c>
      <c r="B23" s="3">
        <v>15550.10639</v>
      </c>
      <c r="C23" s="3">
        <v>23407.83829</v>
      </c>
      <c r="D23" s="3">
        <v>0.62523</v>
      </c>
      <c r="F23" s="3">
        <v>21.0</v>
      </c>
      <c r="G23" s="3">
        <v>13452.35451</v>
      </c>
      <c r="H23" s="3">
        <v>16324.42115</v>
      </c>
      <c r="I23" s="3">
        <v>0.56686</v>
      </c>
      <c r="O23" s="4" t="s">
        <v>10</v>
      </c>
      <c r="S23" s="1" t="s">
        <v>25</v>
      </c>
      <c r="T23" s="4" t="s">
        <v>11</v>
      </c>
    </row>
    <row r="24" ht="15.75" customHeight="1">
      <c r="A24" s="3">
        <v>22.0</v>
      </c>
      <c r="B24" s="3">
        <v>12979.6114</v>
      </c>
      <c r="C24" s="3">
        <v>22243.49067</v>
      </c>
      <c r="D24" s="3">
        <v>0.65229</v>
      </c>
      <c r="F24" s="3">
        <v>22.0</v>
      </c>
      <c r="G24" s="3">
        <v>14785.09551</v>
      </c>
      <c r="H24" s="3">
        <v>12724.15482</v>
      </c>
      <c r="I24" s="3">
        <v>0.48923</v>
      </c>
      <c r="N24" s="1" t="s">
        <v>26</v>
      </c>
      <c r="O24" s="1">
        <v>0.43337000000000003</v>
      </c>
      <c r="T24" s="1">
        <v>0.54361</v>
      </c>
    </row>
    <row r="25" ht="15.75" customHeight="1">
      <c r="A25" s="3">
        <v>23.0</v>
      </c>
      <c r="B25" s="3">
        <v>10409.11642</v>
      </c>
      <c r="C25" s="3">
        <v>21079.14305</v>
      </c>
      <c r="D25" s="3">
        <v>0.68613</v>
      </c>
      <c r="F25" s="3">
        <v>23.0</v>
      </c>
      <c r="G25" s="3">
        <v>16117.83652</v>
      </c>
      <c r="H25" s="3">
        <v>9123.88849</v>
      </c>
      <c r="I25" s="3">
        <v>0.39939</v>
      </c>
      <c r="N25" s="1" t="s">
        <v>21</v>
      </c>
      <c r="O25" s="1">
        <v>0.017756936672748486</v>
      </c>
      <c r="T25" s="1">
        <v>0.013203412437699591</v>
      </c>
    </row>
    <row r="26" ht="15.75" customHeight="1">
      <c r="A26" s="3">
        <v>24.0</v>
      </c>
      <c r="B26" s="3">
        <v>6170.8685</v>
      </c>
      <c r="C26" s="3">
        <v>26416.27988</v>
      </c>
      <c r="D26" s="3">
        <v>0.82527</v>
      </c>
      <c r="F26" s="3">
        <v>24.0</v>
      </c>
      <c r="G26" s="3">
        <v>17230.28069</v>
      </c>
      <c r="H26" s="3">
        <v>10408.47335</v>
      </c>
      <c r="I26" s="3">
        <v>0.41683</v>
      </c>
      <c r="N26" s="1" t="s">
        <v>27</v>
      </c>
      <c r="O26" s="1">
        <v>3.0</v>
      </c>
      <c r="T26" s="1">
        <v>3.0</v>
      </c>
    </row>
    <row r="27" ht="15.75" customHeight="1">
      <c r="A27" s="3">
        <v>25.0</v>
      </c>
      <c r="B27" s="3">
        <v>1932.62059</v>
      </c>
      <c r="C27" s="3">
        <v>31753.4167</v>
      </c>
      <c r="D27" s="3">
        <v>0.94842</v>
      </c>
      <c r="F27" s="3">
        <v>25.0</v>
      </c>
      <c r="G27" s="3">
        <v>18342.72487</v>
      </c>
      <c r="H27" s="3">
        <v>11693.0582</v>
      </c>
      <c r="I27" s="3">
        <v>0.43134</v>
      </c>
      <c r="N27" s="1" t="s">
        <v>28</v>
      </c>
      <c r="O27" s="1">
        <v>0.001</v>
      </c>
    </row>
    <row r="28" ht="15.75" customHeight="1">
      <c r="A28" s="3">
        <v>26.0</v>
      </c>
      <c r="B28" s="3">
        <v>5911.48086</v>
      </c>
      <c r="C28" s="3">
        <v>22815.04909</v>
      </c>
      <c r="D28" s="3">
        <v>0.81085</v>
      </c>
      <c r="F28" s="3">
        <v>26.0</v>
      </c>
      <c r="G28" s="3">
        <v>14142.10643</v>
      </c>
      <c r="H28" s="3">
        <v>15086.99822</v>
      </c>
      <c r="I28" s="3">
        <v>0.54119</v>
      </c>
      <c r="N28" s="1" t="s">
        <v>29</v>
      </c>
      <c r="O28" s="1">
        <v>4.0</v>
      </c>
    </row>
    <row r="29" ht="15.75" customHeight="1">
      <c r="A29" s="3">
        <v>27.0</v>
      </c>
      <c r="B29" s="3">
        <v>9890.34113</v>
      </c>
      <c r="C29" s="3">
        <v>13876.68147</v>
      </c>
      <c r="D29" s="3">
        <v>0.60497</v>
      </c>
      <c r="F29" s="3">
        <v>27.0</v>
      </c>
      <c r="G29" s="3">
        <v>9941.48799</v>
      </c>
      <c r="H29" s="3">
        <v>18480.93825</v>
      </c>
      <c r="I29" s="3">
        <v>0.66176</v>
      </c>
      <c r="N29" s="1" t="s">
        <v>30</v>
      </c>
      <c r="O29" s="1">
        <v>0.11024</v>
      </c>
    </row>
    <row r="30" ht="15.75" customHeight="1">
      <c r="A30" s="3">
        <v>28.0</v>
      </c>
      <c r="B30" s="3">
        <v>9959.38939</v>
      </c>
      <c r="C30" s="3">
        <v>14118.22812</v>
      </c>
      <c r="D30" s="3">
        <v>0.59867</v>
      </c>
      <c r="F30" s="3">
        <v>28.0</v>
      </c>
      <c r="G30" s="3">
        <v>13441.7598</v>
      </c>
      <c r="H30" s="3">
        <v>17693.0251</v>
      </c>
      <c r="I30" s="3">
        <v>0.58295</v>
      </c>
      <c r="N30" s="6" t="s">
        <v>31</v>
      </c>
      <c r="O30" s="1">
        <v>0.07476956222</v>
      </c>
    </row>
    <row r="31" ht="15.75" customHeight="1">
      <c r="A31" s="3">
        <v>29.0</v>
      </c>
      <c r="B31" s="3">
        <v>10028.43765</v>
      </c>
      <c r="C31" s="3">
        <v>14359.77477</v>
      </c>
      <c r="D31" s="3">
        <v>0.59226</v>
      </c>
      <c r="F31" s="3">
        <v>29.0</v>
      </c>
      <c r="G31" s="3">
        <v>16942.03161</v>
      </c>
      <c r="H31" s="3">
        <v>16905.11195</v>
      </c>
      <c r="I31" s="3">
        <v>0.5169</v>
      </c>
      <c r="O31" s="1">
        <v>0.14571043778</v>
      </c>
    </row>
    <row r="32" ht="15.75" customHeight="1">
      <c r="A32" s="3">
        <v>30.0</v>
      </c>
      <c r="B32" s="3">
        <v>9640.81753</v>
      </c>
      <c r="C32" s="3">
        <v>17230.45735</v>
      </c>
      <c r="D32" s="3">
        <v>0.64529</v>
      </c>
      <c r="F32" s="3">
        <v>30.0</v>
      </c>
      <c r="G32" s="3">
        <v>17631.05287</v>
      </c>
      <c r="H32" s="3">
        <v>11308.29964</v>
      </c>
      <c r="I32" s="3">
        <v>0.41634</v>
      </c>
      <c r="N32" s="1" t="s">
        <v>32</v>
      </c>
      <c r="O32" s="1">
        <v>8.629</v>
      </c>
    </row>
    <row r="33" ht="15.75" customHeight="1">
      <c r="A33" s="3">
        <v>31.0</v>
      </c>
      <c r="B33" s="3">
        <v>9253.19741</v>
      </c>
      <c r="C33" s="3">
        <v>20101.13994</v>
      </c>
      <c r="D33" s="3">
        <v>0.68911</v>
      </c>
      <c r="F33" s="3">
        <v>31.0</v>
      </c>
      <c r="G33" s="3">
        <v>18320.07412</v>
      </c>
      <c r="H33" s="3">
        <v>5711.48734</v>
      </c>
      <c r="I33" s="3">
        <v>0.27722</v>
      </c>
      <c r="N33" s="1" t="s">
        <v>33</v>
      </c>
      <c r="O33" s="1">
        <v>0.013</v>
      </c>
    </row>
    <row r="34" ht="15.75" customHeight="1">
      <c r="A34" s="3">
        <v>32.0</v>
      </c>
      <c r="B34" s="3">
        <v>10382.81232</v>
      </c>
      <c r="C34" s="3">
        <v>21069.62528</v>
      </c>
      <c r="D34" s="3">
        <v>0.67147</v>
      </c>
      <c r="F34" s="3">
        <v>32.0</v>
      </c>
      <c r="G34" s="3">
        <v>21906.19958</v>
      </c>
      <c r="H34" s="3">
        <v>4861.07663</v>
      </c>
      <c r="I34" s="3">
        <v>0.19267</v>
      </c>
    </row>
    <row r="35" ht="15.75" customHeight="1">
      <c r="A35" s="3">
        <v>33.0</v>
      </c>
      <c r="B35" s="3">
        <v>11512.42723</v>
      </c>
      <c r="C35" s="3">
        <v>22038.11062</v>
      </c>
      <c r="D35" s="3">
        <v>0.65578</v>
      </c>
      <c r="F35" s="3">
        <v>33.0</v>
      </c>
      <c r="G35" s="3">
        <v>25492.32505</v>
      </c>
      <c r="H35" s="3">
        <v>4010.66593</v>
      </c>
      <c r="I35" s="3">
        <v>0.11858</v>
      </c>
    </row>
    <row r="36" ht="15.75" customHeight="1">
      <c r="A36" s="3">
        <v>34.0</v>
      </c>
      <c r="B36" s="3">
        <v>7244.5872</v>
      </c>
      <c r="C36" s="3">
        <v>26122.22745</v>
      </c>
      <c r="D36" s="3">
        <v>0.78492</v>
      </c>
      <c r="F36" s="3">
        <v>34.0</v>
      </c>
      <c r="G36" s="3">
        <v>24705.39409</v>
      </c>
      <c r="H36" s="3">
        <v>3186.80098</v>
      </c>
      <c r="I36" s="3">
        <v>0.12317</v>
      </c>
    </row>
    <row r="37" ht="15.75" customHeight="1">
      <c r="A37" s="3">
        <v>35.0</v>
      </c>
      <c r="B37" s="3">
        <v>2976.74718</v>
      </c>
      <c r="C37" s="3">
        <v>30206.34429</v>
      </c>
      <c r="D37" s="3">
        <v>0.91224</v>
      </c>
      <c r="F37" s="3">
        <v>35.0</v>
      </c>
      <c r="G37" s="3">
        <v>23918.46314</v>
      </c>
      <c r="H37" s="3">
        <v>2362.93603</v>
      </c>
      <c r="I37" s="3">
        <v>0.128</v>
      </c>
    </row>
    <row r="38" ht="15.75" customHeight="1">
      <c r="A38" s="3">
        <v>36.0</v>
      </c>
      <c r="B38" s="3">
        <v>3814.09432</v>
      </c>
      <c r="C38" s="3">
        <v>35988.07663</v>
      </c>
      <c r="D38" s="3">
        <v>0.90973</v>
      </c>
      <c r="F38" s="3">
        <v>36.0</v>
      </c>
      <c r="G38" s="3">
        <v>23954.26594</v>
      </c>
      <c r="H38" s="3">
        <v>2450.01577</v>
      </c>
      <c r="I38" s="3">
        <v>0.12545</v>
      </c>
    </row>
    <row r="39" ht="15.75" customHeight="1">
      <c r="A39" s="3">
        <v>37.0</v>
      </c>
      <c r="B39" s="3">
        <v>4651.44146</v>
      </c>
      <c r="C39" s="3">
        <v>41769.80897</v>
      </c>
      <c r="D39" s="3">
        <v>0.90804</v>
      </c>
      <c r="F39" s="3">
        <v>37.0</v>
      </c>
      <c r="G39" s="3">
        <v>23990.06874</v>
      </c>
      <c r="H39" s="3">
        <v>2537.09551</v>
      </c>
      <c r="I39" s="3">
        <v>0.12289</v>
      </c>
    </row>
    <row r="40" ht="15.75" customHeight="1">
      <c r="A40" s="3">
        <v>38.0</v>
      </c>
      <c r="B40" s="3">
        <v>8321.95925</v>
      </c>
      <c r="C40" s="3">
        <v>37228.62195</v>
      </c>
      <c r="D40" s="3">
        <v>0.82793</v>
      </c>
      <c r="F40" s="3">
        <v>38.0</v>
      </c>
      <c r="G40" s="3">
        <v>24824.12787</v>
      </c>
      <c r="H40" s="3">
        <v>2549.32563</v>
      </c>
      <c r="I40" s="3">
        <v>0.13217</v>
      </c>
    </row>
    <row r="41" ht="15.75" customHeight="1">
      <c r="A41" s="3">
        <v>39.0</v>
      </c>
      <c r="B41" s="3">
        <v>11992.47703</v>
      </c>
      <c r="C41" s="3">
        <v>32687.43492</v>
      </c>
      <c r="D41" s="3">
        <v>0.74011</v>
      </c>
      <c r="F41" s="3">
        <v>39.0</v>
      </c>
      <c r="G41" s="3">
        <v>25658.187</v>
      </c>
      <c r="H41" s="3">
        <v>2561.55575</v>
      </c>
      <c r="I41" s="3">
        <v>0.14068</v>
      </c>
    </row>
    <row r="42" ht="15.75" customHeight="1">
      <c r="A42" s="3">
        <v>40.0</v>
      </c>
      <c r="B42" s="3">
        <v>12742.50918</v>
      </c>
      <c r="C42" s="3">
        <v>22724.38605</v>
      </c>
      <c r="D42" s="3">
        <v>0.65579</v>
      </c>
      <c r="F42" s="3">
        <v>40.0</v>
      </c>
      <c r="G42" s="3">
        <v>23899.46573</v>
      </c>
      <c r="H42" s="3">
        <v>4124.81208</v>
      </c>
      <c r="I42" s="3">
        <v>0.19984</v>
      </c>
    </row>
    <row r="43" ht="15.75" customHeight="1">
      <c r="A43" s="3">
        <v>41.0</v>
      </c>
      <c r="B43" s="3">
        <v>13492.54133</v>
      </c>
      <c r="C43" s="3">
        <v>12761.33718</v>
      </c>
      <c r="D43" s="3">
        <v>0.51631</v>
      </c>
      <c r="F43" s="3">
        <v>41.0</v>
      </c>
      <c r="G43" s="3">
        <v>22140.74446</v>
      </c>
      <c r="H43" s="3">
        <v>5688.06841</v>
      </c>
      <c r="I43" s="3">
        <v>0.25896</v>
      </c>
    </row>
    <row r="44" ht="15.75" customHeight="1">
      <c r="A44" s="3">
        <v>42.0</v>
      </c>
      <c r="B44" s="3">
        <v>13002.26215</v>
      </c>
      <c r="C44" s="3">
        <v>15995.56153</v>
      </c>
      <c r="D44" s="3">
        <v>0.57225</v>
      </c>
      <c r="F44" s="3">
        <v>42.0</v>
      </c>
      <c r="G44" s="3">
        <v>17148.81105</v>
      </c>
      <c r="H44" s="3">
        <v>11926.3072</v>
      </c>
      <c r="I44" s="3">
        <v>0.44249</v>
      </c>
    </row>
    <row r="45" ht="15.75" customHeight="1">
      <c r="A45" s="3">
        <v>43.0</v>
      </c>
      <c r="B45" s="3">
        <v>12511.98298</v>
      </c>
      <c r="C45" s="3">
        <v>19229.78587</v>
      </c>
      <c r="D45" s="3">
        <v>0.61968</v>
      </c>
      <c r="F45" s="3">
        <v>43.0</v>
      </c>
      <c r="G45" s="3">
        <v>12156.87765</v>
      </c>
      <c r="H45" s="3">
        <v>18164.54598</v>
      </c>
      <c r="I45" s="3">
        <v>0.61579</v>
      </c>
    </row>
    <row r="46" ht="15.75" customHeight="1">
      <c r="A46" s="3">
        <v>44.0</v>
      </c>
      <c r="B46" s="3">
        <v>13289.0499</v>
      </c>
      <c r="C46" s="3">
        <v>14182.64416</v>
      </c>
      <c r="D46" s="3">
        <v>0.52225</v>
      </c>
      <c r="F46" s="3">
        <v>44.0</v>
      </c>
      <c r="G46" s="3">
        <v>13740.23826</v>
      </c>
      <c r="H46" s="3">
        <v>17786.33785</v>
      </c>
      <c r="I46" s="3">
        <v>0.5861</v>
      </c>
    </row>
    <row r="47" ht="15.75" customHeight="1">
      <c r="A47" s="3">
        <v>45.0</v>
      </c>
      <c r="B47" s="3">
        <v>14066.11681</v>
      </c>
      <c r="C47" s="3">
        <v>9135.50244</v>
      </c>
      <c r="D47" s="3">
        <v>0.38126</v>
      </c>
      <c r="F47" s="3">
        <v>45.0</v>
      </c>
      <c r="G47" s="3">
        <v>15323.59887</v>
      </c>
      <c r="H47" s="3">
        <v>17408.12972</v>
      </c>
      <c r="I47" s="3">
        <v>0.55907</v>
      </c>
    </row>
    <row r="48" ht="15.75" customHeight="1">
      <c r="A48" s="3">
        <v>46.0</v>
      </c>
      <c r="B48" s="3">
        <v>12976.32339</v>
      </c>
      <c r="C48" s="3">
        <v>15397.98845</v>
      </c>
      <c r="D48" s="3">
        <v>0.56783</v>
      </c>
      <c r="F48" s="3">
        <v>46.0</v>
      </c>
      <c r="G48" s="3">
        <v>16134.27658</v>
      </c>
      <c r="H48" s="3">
        <v>15696.3996</v>
      </c>
      <c r="I48" s="3">
        <v>0.51801</v>
      </c>
    </row>
    <row r="49" ht="15.75" customHeight="1">
      <c r="A49" s="3">
        <v>47.0</v>
      </c>
      <c r="B49" s="3">
        <v>11886.52996</v>
      </c>
      <c r="C49" s="3">
        <v>21660.47446</v>
      </c>
      <c r="D49" s="3">
        <v>0.68149</v>
      </c>
      <c r="F49" s="3">
        <v>47.0</v>
      </c>
      <c r="G49" s="3">
        <v>16944.95429</v>
      </c>
      <c r="H49" s="3">
        <v>13984.66948</v>
      </c>
      <c r="I49" s="3">
        <v>0.47369</v>
      </c>
    </row>
    <row r="50" ht="15.75" customHeight="1">
      <c r="A50" s="3">
        <v>48.0</v>
      </c>
      <c r="B50" s="3">
        <v>13369.78887</v>
      </c>
      <c r="C50" s="3">
        <v>16997.92092</v>
      </c>
      <c r="D50" s="3">
        <v>0.59202</v>
      </c>
      <c r="F50" s="3">
        <v>48.0</v>
      </c>
      <c r="G50" s="3">
        <v>14130.41572</v>
      </c>
      <c r="H50" s="3">
        <v>14450.7681</v>
      </c>
      <c r="I50" s="3">
        <v>0.53326</v>
      </c>
    </row>
    <row r="51" ht="15.75" customHeight="1">
      <c r="A51" s="3">
        <v>49.0</v>
      </c>
      <c r="B51" s="3">
        <v>14853.04777</v>
      </c>
      <c r="C51" s="3">
        <v>12335.36739</v>
      </c>
      <c r="D51" s="3">
        <v>0.47371</v>
      </c>
      <c r="F51" s="3">
        <v>49.0</v>
      </c>
      <c r="G51" s="3">
        <v>11315.87715</v>
      </c>
      <c r="H51" s="3">
        <v>14916.86673</v>
      </c>
      <c r="I51" s="3">
        <v>0.6009</v>
      </c>
    </row>
    <row r="52" ht="15.75" customHeight="1">
      <c r="A52" s="3">
        <v>50.0</v>
      </c>
      <c r="B52" s="3">
        <v>18871.36419</v>
      </c>
      <c r="C52" s="3">
        <v>10080.52643</v>
      </c>
      <c r="D52" s="3">
        <v>0.36954</v>
      </c>
      <c r="F52" s="3">
        <v>50.0</v>
      </c>
      <c r="G52" s="3">
        <v>14379.20866</v>
      </c>
      <c r="H52" s="3">
        <v>9495.10284</v>
      </c>
      <c r="I52" s="3">
        <v>0.43853</v>
      </c>
    </row>
    <row r="53" ht="15.75" customHeight="1">
      <c r="A53" s="3">
        <v>51.0</v>
      </c>
      <c r="B53" s="3">
        <v>22889.68061</v>
      </c>
      <c r="C53" s="3">
        <v>7825.68547</v>
      </c>
      <c r="D53" s="3">
        <v>0.27664</v>
      </c>
      <c r="F53" s="3">
        <v>51.0</v>
      </c>
      <c r="G53" s="3">
        <v>17442.54016</v>
      </c>
      <c r="H53" s="3">
        <v>4073.33896</v>
      </c>
      <c r="I53" s="3">
        <v>0.23718</v>
      </c>
    </row>
    <row r="54" ht="15.75" customHeight="1">
      <c r="A54" s="3">
        <v>52.0</v>
      </c>
      <c r="B54" s="3">
        <v>25320.2524</v>
      </c>
      <c r="C54" s="3">
        <v>6692.71635</v>
      </c>
      <c r="D54" s="3">
        <v>0.24121</v>
      </c>
      <c r="F54" s="3">
        <v>52.0</v>
      </c>
      <c r="G54" s="3">
        <v>16367.36012</v>
      </c>
      <c r="H54" s="3">
        <v>5348.61262</v>
      </c>
      <c r="I54" s="3">
        <v>0.26551</v>
      </c>
    </row>
    <row r="55" ht="15.75" customHeight="1">
      <c r="A55" s="3">
        <v>53.0</v>
      </c>
      <c r="B55" s="3">
        <v>27750.8242</v>
      </c>
      <c r="C55" s="3">
        <v>5559.74722</v>
      </c>
      <c r="D55" s="3">
        <v>0.20928</v>
      </c>
      <c r="F55" s="3">
        <v>53.0</v>
      </c>
      <c r="G55" s="3">
        <v>15292.18008</v>
      </c>
      <c r="H55" s="3">
        <v>6623.88627</v>
      </c>
      <c r="I55" s="3">
        <v>0.29536</v>
      </c>
    </row>
    <row r="56" ht="15.75" customHeight="1">
      <c r="A56" s="3">
        <v>54.0</v>
      </c>
      <c r="B56" s="3">
        <v>23126.78283</v>
      </c>
      <c r="C56" s="3">
        <v>8706.29009</v>
      </c>
      <c r="D56" s="3">
        <v>0.31987</v>
      </c>
      <c r="F56" s="3">
        <v>54.0</v>
      </c>
      <c r="G56" s="3">
        <v>17009.2532</v>
      </c>
      <c r="H56" s="3">
        <v>5122.43514</v>
      </c>
      <c r="I56" s="3">
        <v>0.25682</v>
      </c>
    </row>
    <row r="57" ht="15.75" customHeight="1">
      <c r="A57" s="3">
        <v>55.0</v>
      </c>
      <c r="B57" s="3">
        <v>18502.74147</v>
      </c>
      <c r="C57" s="3">
        <v>11852.83296</v>
      </c>
      <c r="D57" s="3">
        <v>0.4378</v>
      </c>
      <c r="F57" s="3">
        <v>55.0</v>
      </c>
      <c r="G57" s="3">
        <v>18726.32631</v>
      </c>
      <c r="H57" s="3">
        <v>3620.98401</v>
      </c>
      <c r="I57" s="3">
        <v>0.22208</v>
      </c>
    </row>
    <row r="58" ht="15.75" customHeight="1">
      <c r="A58" s="3">
        <v>56.0</v>
      </c>
      <c r="B58" s="3">
        <v>18381.81568</v>
      </c>
      <c r="C58" s="3">
        <v>10740.14016</v>
      </c>
      <c r="D58" s="3">
        <v>0.40495</v>
      </c>
      <c r="F58" s="3">
        <v>56.0</v>
      </c>
      <c r="G58" s="3">
        <v>17929.89665</v>
      </c>
      <c r="H58" s="3">
        <v>4962.55709</v>
      </c>
      <c r="I58" s="3">
        <v>0.24775</v>
      </c>
    </row>
    <row r="59" ht="15.75" customHeight="1">
      <c r="A59" s="3">
        <v>57.0</v>
      </c>
      <c r="B59" s="3">
        <v>18260.8899</v>
      </c>
      <c r="C59" s="3">
        <v>9627.44736</v>
      </c>
      <c r="D59" s="3">
        <v>0.36751</v>
      </c>
      <c r="F59" s="3">
        <v>57.0</v>
      </c>
      <c r="G59" s="3">
        <v>17133.467</v>
      </c>
      <c r="H59" s="3">
        <v>6304.13016</v>
      </c>
      <c r="I59" s="3">
        <v>0.27393</v>
      </c>
    </row>
    <row r="60" ht="15.75" customHeight="1">
      <c r="A60" s="3">
        <v>58.0</v>
      </c>
      <c r="B60" s="3">
        <v>14905.29063</v>
      </c>
      <c r="C60" s="3">
        <v>12336.45824</v>
      </c>
      <c r="D60" s="3">
        <v>0.48801</v>
      </c>
      <c r="F60" s="3">
        <v>58.0</v>
      </c>
      <c r="G60" s="3">
        <v>18400.08242</v>
      </c>
      <c r="H60" s="3">
        <v>4923.37472</v>
      </c>
      <c r="I60" s="3">
        <v>0.23634</v>
      </c>
    </row>
    <row r="61" ht="15.75" customHeight="1">
      <c r="A61" s="3">
        <v>59.0</v>
      </c>
      <c r="B61" s="3">
        <v>11549.69137</v>
      </c>
      <c r="C61" s="3">
        <v>15045.46912</v>
      </c>
      <c r="D61" s="3">
        <v>0.60653</v>
      </c>
      <c r="F61" s="3">
        <v>59.0</v>
      </c>
      <c r="G61" s="3">
        <v>19666.69784</v>
      </c>
      <c r="H61" s="3">
        <v>3542.61928</v>
      </c>
      <c r="I61" s="3">
        <v>0.20026</v>
      </c>
    </row>
    <row r="62" ht="15.75" customHeight="1">
      <c r="A62" s="3">
        <v>60.0</v>
      </c>
      <c r="B62" s="3">
        <v>11257.78894</v>
      </c>
      <c r="C62" s="3">
        <v>20996.16082</v>
      </c>
      <c r="D62" s="3">
        <v>0.67407</v>
      </c>
      <c r="F62" s="3">
        <v>60.0</v>
      </c>
      <c r="G62" s="3">
        <v>21335.91211</v>
      </c>
      <c r="H62" s="3">
        <v>3435.91359</v>
      </c>
      <c r="I62" s="3">
        <v>0.17241</v>
      </c>
    </row>
    <row r="63" ht="15.75" customHeight="1">
      <c r="A63" s="3">
        <v>61.0</v>
      </c>
      <c r="B63" s="3">
        <v>10965.88651</v>
      </c>
      <c r="C63" s="3">
        <v>26946.85251</v>
      </c>
      <c r="D63" s="3">
        <v>0.72397</v>
      </c>
      <c r="F63" s="3">
        <v>61.0</v>
      </c>
      <c r="G63" s="3">
        <v>23005.12638</v>
      </c>
      <c r="H63" s="3">
        <v>3329.20791</v>
      </c>
      <c r="I63" s="3">
        <v>0.14702</v>
      </c>
    </row>
    <row r="64" ht="15.75" customHeight="1">
      <c r="A64" s="3">
        <v>62.0</v>
      </c>
      <c r="B64" s="3">
        <v>11558.4594</v>
      </c>
      <c r="C64" s="3">
        <v>20896.14171</v>
      </c>
      <c r="D64" s="3">
        <v>0.66682</v>
      </c>
      <c r="F64" s="3">
        <v>62.0</v>
      </c>
      <c r="G64" s="3">
        <v>23201.31111</v>
      </c>
      <c r="H64" s="3">
        <v>3598.00711</v>
      </c>
      <c r="I64" s="3">
        <v>0.15567</v>
      </c>
    </row>
    <row r="65" ht="15.75" customHeight="1">
      <c r="A65" s="3">
        <v>63.0</v>
      </c>
      <c r="B65" s="3">
        <v>12151.03229</v>
      </c>
      <c r="C65" s="3">
        <v>14845.43092</v>
      </c>
      <c r="D65" s="3">
        <v>0.59026</v>
      </c>
      <c r="F65" s="3">
        <v>63.0</v>
      </c>
      <c r="G65" s="3">
        <v>23397.49585</v>
      </c>
      <c r="H65" s="3">
        <v>3866.80631</v>
      </c>
      <c r="I65" s="3">
        <v>0.164</v>
      </c>
    </row>
    <row r="66" ht="15.75" customHeight="1">
      <c r="A66" s="3">
        <v>64.0</v>
      </c>
      <c r="B66" s="3">
        <v>14964.10952</v>
      </c>
      <c r="C66" s="3">
        <v>15217.55353</v>
      </c>
      <c r="D66" s="3">
        <v>0.52894</v>
      </c>
      <c r="F66" s="3">
        <v>64.0</v>
      </c>
      <c r="G66" s="3">
        <v>22145.85915</v>
      </c>
      <c r="H66" s="3">
        <v>4656.79409</v>
      </c>
      <c r="I66" s="3">
        <v>0.20878</v>
      </c>
    </row>
    <row r="67" ht="15.75" customHeight="1">
      <c r="A67" s="3">
        <v>65.0</v>
      </c>
      <c r="B67" s="3">
        <v>17777.18675</v>
      </c>
      <c r="C67" s="3">
        <v>15589.67614</v>
      </c>
      <c r="D67" s="3">
        <v>0.47526</v>
      </c>
      <c r="F67" s="3">
        <v>65.0</v>
      </c>
      <c r="G67" s="3">
        <v>20894.22245</v>
      </c>
      <c r="H67" s="3">
        <v>5446.78187</v>
      </c>
      <c r="I67" s="3">
        <v>0.25356</v>
      </c>
    </row>
    <row r="68" ht="15.75" customHeight="1">
      <c r="A68" s="3">
        <v>66.0</v>
      </c>
      <c r="B68" s="3">
        <v>15646.55475</v>
      </c>
      <c r="C68" s="3">
        <v>14530.23678</v>
      </c>
      <c r="D68" s="3">
        <v>0.5019</v>
      </c>
      <c r="F68" s="3">
        <v>66.0</v>
      </c>
      <c r="G68" s="3">
        <v>18013.92364</v>
      </c>
      <c r="H68" s="3">
        <v>12525.33607</v>
      </c>
      <c r="I68" s="3">
        <v>0.44718</v>
      </c>
    </row>
    <row r="69" ht="15.75" customHeight="1">
      <c r="A69" s="3">
        <v>67.0</v>
      </c>
      <c r="B69" s="3">
        <v>13515.92275</v>
      </c>
      <c r="C69" s="3">
        <v>13470.79742</v>
      </c>
      <c r="D69" s="3">
        <v>0.53308</v>
      </c>
      <c r="F69" s="3">
        <v>67.0</v>
      </c>
      <c r="G69" s="3">
        <v>15133.62482</v>
      </c>
      <c r="H69" s="3">
        <v>19603.89027</v>
      </c>
      <c r="I69" s="3">
        <v>0.59295</v>
      </c>
    </row>
    <row r="70" ht="15.75" customHeight="1">
      <c r="A70" s="3">
        <v>68.0</v>
      </c>
      <c r="B70" s="3">
        <v>13574.74164</v>
      </c>
      <c r="C70" s="3">
        <v>14177.89271</v>
      </c>
      <c r="D70" s="3">
        <v>0.53053</v>
      </c>
      <c r="F70" s="3">
        <v>68.0</v>
      </c>
      <c r="G70" s="3">
        <v>14027.39133</v>
      </c>
      <c r="H70" s="3">
        <v>16638.36517</v>
      </c>
      <c r="I70" s="3">
        <v>0.57135</v>
      </c>
    </row>
    <row r="71" ht="15.75" customHeight="1">
      <c r="A71" s="3">
        <v>69.0</v>
      </c>
      <c r="B71" s="3">
        <v>13633.56052</v>
      </c>
      <c r="C71" s="3">
        <v>14884.98801</v>
      </c>
      <c r="D71" s="3">
        <v>0.52798</v>
      </c>
      <c r="F71" s="3">
        <v>69.0</v>
      </c>
      <c r="G71" s="3">
        <v>12921.15785</v>
      </c>
      <c r="H71" s="3">
        <v>13672.84007</v>
      </c>
      <c r="I71" s="3">
        <v>0.54294</v>
      </c>
    </row>
    <row r="72" ht="15.75" customHeight="1">
      <c r="A72" s="3">
        <v>70.0</v>
      </c>
      <c r="B72" s="3">
        <v>7992.06201</v>
      </c>
      <c r="C72" s="3">
        <v>23598.56575</v>
      </c>
      <c r="D72" s="3">
        <v>0.75328</v>
      </c>
      <c r="F72" s="3">
        <v>70.0</v>
      </c>
      <c r="G72" s="3">
        <v>14898.34927</v>
      </c>
      <c r="H72" s="3">
        <v>15014.50911</v>
      </c>
      <c r="I72" s="3">
        <v>0.52871</v>
      </c>
    </row>
    <row r="73" ht="15.75" customHeight="1">
      <c r="A73" s="3">
        <v>71.0</v>
      </c>
      <c r="B73" s="3">
        <v>2350.56349</v>
      </c>
      <c r="C73" s="3">
        <v>32312.14349</v>
      </c>
      <c r="D73" s="3">
        <v>0.93453</v>
      </c>
      <c r="F73" s="3">
        <v>71.0</v>
      </c>
      <c r="G73" s="3">
        <v>16875.5407</v>
      </c>
      <c r="H73" s="3">
        <v>16356.17814</v>
      </c>
      <c r="I73" s="3">
        <v>0.5172</v>
      </c>
    </row>
    <row r="74" ht="15.75" customHeight="1">
      <c r="A74" s="3">
        <v>72.0</v>
      </c>
      <c r="B74" s="3">
        <v>10154.47813</v>
      </c>
      <c r="C74" s="3">
        <v>24679.19325</v>
      </c>
      <c r="D74" s="3">
        <v>0.71119</v>
      </c>
      <c r="F74" s="3">
        <v>72.0</v>
      </c>
      <c r="G74" s="3">
        <v>18044.97709</v>
      </c>
      <c r="H74" s="3">
        <v>10395.63483</v>
      </c>
      <c r="I74" s="3">
        <v>0.39138</v>
      </c>
    </row>
    <row r="75" ht="15.75" customHeight="1">
      <c r="A75" s="3">
        <v>73.0</v>
      </c>
      <c r="B75" s="3">
        <v>17958.39276</v>
      </c>
      <c r="C75" s="3">
        <v>17046.243</v>
      </c>
      <c r="D75" s="3">
        <v>0.47818</v>
      </c>
      <c r="F75" s="3">
        <v>73.0</v>
      </c>
      <c r="G75" s="3">
        <v>19214.41348</v>
      </c>
      <c r="H75" s="3">
        <v>4435.09151</v>
      </c>
      <c r="I75" s="3">
        <v>0.21073</v>
      </c>
    </row>
    <row r="76" ht="15.75" customHeight="1">
      <c r="A76" s="3">
        <v>74.0</v>
      </c>
      <c r="B76" s="3">
        <v>19903.43473</v>
      </c>
      <c r="C76" s="3">
        <v>13842.77921</v>
      </c>
      <c r="D76" s="3">
        <v>0.40949</v>
      </c>
      <c r="F76" s="3">
        <v>74.0</v>
      </c>
      <c r="G76" s="3">
        <v>14258.28287</v>
      </c>
      <c r="H76" s="3">
        <v>6372.91004</v>
      </c>
      <c r="I76" s="3">
        <v>0.34001</v>
      </c>
    </row>
    <row r="77" ht="15.75" customHeight="1">
      <c r="A77" s="3">
        <v>75.0</v>
      </c>
      <c r="B77" s="3">
        <v>21848.4767</v>
      </c>
      <c r="C77" s="3">
        <v>10639.31542</v>
      </c>
      <c r="D77" s="3">
        <v>0.33786</v>
      </c>
      <c r="F77" s="3">
        <v>75.0</v>
      </c>
      <c r="G77" s="3">
        <v>9302.15226</v>
      </c>
      <c r="H77" s="3">
        <v>8310.72857</v>
      </c>
      <c r="I77" s="3">
        <v>0.50685</v>
      </c>
    </row>
    <row r="78" ht="15.75" customHeight="1">
      <c r="A78" s="3">
        <v>76.0</v>
      </c>
      <c r="B78" s="3">
        <v>14239.28546</v>
      </c>
      <c r="C78" s="3">
        <v>17903.2861</v>
      </c>
      <c r="D78" s="3">
        <v>0.56344</v>
      </c>
      <c r="F78" s="3">
        <v>76.0</v>
      </c>
      <c r="G78" s="3">
        <v>11244.27155</v>
      </c>
      <c r="H78" s="3">
        <v>13041.20724</v>
      </c>
      <c r="I78" s="3">
        <v>0.57411</v>
      </c>
    </row>
    <row r="79" ht="15.75" customHeight="1">
      <c r="A79" s="3">
        <v>77.0</v>
      </c>
      <c r="B79" s="3">
        <v>6630.09423</v>
      </c>
      <c r="C79" s="3">
        <v>25167.25677</v>
      </c>
      <c r="D79" s="3">
        <v>0.79434</v>
      </c>
      <c r="F79" s="3">
        <v>77.0</v>
      </c>
      <c r="G79" s="3">
        <v>13186.39084</v>
      </c>
      <c r="H79" s="3">
        <v>17771.68592</v>
      </c>
      <c r="I79" s="3">
        <v>0.61149</v>
      </c>
    </row>
    <row r="80" ht="15.75" customHeight="1">
      <c r="A80" s="3">
        <v>78.0</v>
      </c>
      <c r="B80" s="3">
        <v>4190.02373</v>
      </c>
      <c r="C80" s="3">
        <v>23465.66393</v>
      </c>
      <c r="D80" s="3">
        <v>0.85632</v>
      </c>
      <c r="F80" s="3">
        <v>78.0</v>
      </c>
      <c r="G80" s="3">
        <v>12084.90671</v>
      </c>
      <c r="H80" s="3">
        <v>17177.4418</v>
      </c>
      <c r="I80" s="3">
        <v>0.62062</v>
      </c>
    </row>
    <row r="81" ht="15.75" customHeight="1">
      <c r="A81" s="3">
        <v>79.0</v>
      </c>
      <c r="B81" s="3">
        <v>1749.95324</v>
      </c>
      <c r="C81" s="3">
        <v>21764.07108</v>
      </c>
      <c r="D81" s="3">
        <v>0.93292</v>
      </c>
      <c r="F81" s="3">
        <v>79.0</v>
      </c>
      <c r="G81" s="3">
        <v>10983.42257</v>
      </c>
      <c r="H81" s="3">
        <v>16583.19769</v>
      </c>
      <c r="I81" s="3">
        <v>0.63103</v>
      </c>
    </row>
    <row r="82" ht="15.75" customHeight="1">
      <c r="A82" s="3">
        <v>80.0</v>
      </c>
      <c r="B82" s="3">
        <v>2097.75188</v>
      </c>
      <c r="C82" s="3">
        <v>26601.91715</v>
      </c>
      <c r="D82" s="3">
        <v>0.93289</v>
      </c>
      <c r="F82" s="3">
        <v>80.0</v>
      </c>
      <c r="G82" s="3">
        <v>12282.18745</v>
      </c>
      <c r="H82" s="3">
        <v>17330.57508</v>
      </c>
      <c r="I82" s="3">
        <v>0.61392</v>
      </c>
    </row>
    <row r="83" ht="15.75" customHeight="1">
      <c r="A83" s="3">
        <v>81.0</v>
      </c>
      <c r="B83" s="3">
        <v>2445.55052</v>
      </c>
      <c r="C83" s="3">
        <v>31439.76322</v>
      </c>
      <c r="D83" s="3">
        <v>0.93286</v>
      </c>
      <c r="F83" s="3">
        <v>81.0</v>
      </c>
      <c r="G83" s="3">
        <v>13580.95233</v>
      </c>
      <c r="H83" s="3">
        <v>18077.95247</v>
      </c>
      <c r="I83" s="3">
        <v>0.59887</v>
      </c>
    </row>
    <row r="84" ht="15.75" customHeight="1">
      <c r="A84" s="3">
        <v>82.0</v>
      </c>
      <c r="B84" s="3">
        <v>3783.77154</v>
      </c>
      <c r="C84" s="3">
        <v>32330.66726</v>
      </c>
      <c r="D84" s="3">
        <v>0.89984</v>
      </c>
      <c r="F84" s="3">
        <v>82.0</v>
      </c>
      <c r="G84" s="3">
        <v>16997.56249</v>
      </c>
      <c r="H84" s="3">
        <v>10379.70502</v>
      </c>
      <c r="I84" s="3">
        <v>0.41663</v>
      </c>
    </row>
    <row r="85" ht="15.75" customHeight="1">
      <c r="A85" s="3">
        <v>83.0</v>
      </c>
      <c r="B85" s="3">
        <v>5121.99256</v>
      </c>
      <c r="C85" s="3">
        <v>33221.5713</v>
      </c>
      <c r="D85" s="3">
        <v>0.86909</v>
      </c>
      <c r="F85" s="3">
        <v>83.0</v>
      </c>
      <c r="G85" s="3">
        <v>20414.17265</v>
      </c>
      <c r="H85" s="3">
        <v>2681.45757</v>
      </c>
      <c r="I85" s="3">
        <v>0.16392</v>
      </c>
    </row>
    <row r="86" ht="15.75" customHeight="1">
      <c r="A86" s="3">
        <v>84.0</v>
      </c>
      <c r="B86" s="3">
        <v>13184.19884</v>
      </c>
      <c r="C86" s="3">
        <v>25971.01777</v>
      </c>
      <c r="D86" s="3">
        <v>0.67667</v>
      </c>
      <c r="F86" s="3">
        <v>84.0</v>
      </c>
      <c r="G86" s="3">
        <v>21094.7912</v>
      </c>
      <c r="H86" s="3">
        <v>2492.91737</v>
      </c>
      <c r="I86" s="3">
        <v>0.13701</v>
      </c>
    </row>
    <row r="87" ht="15.75" customHeight="1">
      <c r="A87" s="3">
        <v>85.0</v>
      </c>
      <c r="B87" s="3">
        <v>21246.40511</v>
      </c>
      <c r="C87" s="3">
        <v>18720.46424</v>
      </c>
      <c r="D87" s="3">
        <v>0.49921</v>
      </c>
      <c r="F87" s="3">
        <v>85.0</v>
      </c>
      <c r="G87" s="3">
        <v>21775.40976</v>
      </c>
      <c r="H87" s="3">
        <v>2304.37717</v>
      </c>
      <c r="I87" s="3">
        <v>0.11015</v>
      </c>
    </row>
    <row r="88" ht="15.75" customHeight="1">
      <c r="A88" s="3">
        <v>86.0</v>
      </c>
      <c r="B88" s="3">
        <v>21212.42898</v>
      </c>
      <c r="C88" s="3">
        <v>17641.60795</v>
      </c>
      <c r="D88" s="3">
        <v>0.48067</v>
      </c>
      <c r="F88" s="3">
        <v>86.0</v>
      </c>
      <c r="G88" s="3">
        <v>23199.84977</v>
      </c>
      <c r="H88" s="3">
        <v>3546.22834</v>
      </c>
      <c r="I88" s="3">
        <v>0.17095</v>
      </c>
    </row>
    <row r="89" ht="15.75" customHeight="1">
      <c r="A89" s="3">
        <v>87.0</v>
      </c>
      <c r="B89" s="3">
        <v>21178.45285</v>
      </c>
      <c r="C89" s="3">
        <v>16562.75167</v>
      </c>
      <c r="D89" s="3">
        <v>0.46064</v>
      </c>
      <c r="F89" s="3">
        <v>87.0</v>
      </c>
      <c r="G89" s="3">
        <v>24624.28979</v>
      </c>
      <c r="H89" s="3">
        <v>4788.07952</v>
      </c>
      <c r="I89" s="3">
        <v>0.21819</v>
      </c>
    </row>
    <row r="90" ht="15.75" customHeight="1">
      <c r="A90" s="3">
        <v>88.0</v>
      </c>
      <c r="B90" s="3">
        <v>23396.39985</v>
      </c>
      <c r="C90" s="3">
        <v>12127.47223</v>
      </c>
      <c r="D90" s="3">
        <v>0.35469</v>
      </c>
      <c r="F90" s="3">
        <v>88.0</v>
      </c>
      <c r="G90" s="3">
        <v>26887.53829</v>
      </c>
      <c r="H90" s="3">
        <v>2332.9418</v>
      </c>
      <c r="I90" s="3">
        <v>0.11481</v>
      </c>
    </row>
    <row r="91" ht="15.75" customHeight="1">
      <c r="A91" s="3">
        <v>89.0</v>
      </c>
      <c r="B91" s="3">
        <v>25614.34684</v>
      </c>
      <c r="C91" s="3">
        <v>7692.1928</v>
      </c>
      <c r="D91" s="3">
        <v>0.22954</v>
      </c>
      <c r="F91" s="3">
        <v>89.0</v>
      </c>
      <c r="G91" s="3">
        <v>29150.78678</v>
      </c>
      <c r="H91" s="3">
        <v>-122.19591</v>
      </c>
      <c r="I91" s="3">
        <v>0.00351</v>
      </c>
    </row>
    <row r="92" ht="15.75" customHeight="1">
      <c r="A92" s="3">
        <v>90.0</v>
      </c>
      <c r="B92" s="3">
        <v>19024.80477</v>
      </c>
      <c r="C92" s="3">
        <v>10940.29676</v>
      </c>
      <c r="D92" s="3">
        <v>0.38843</v>
      </c>
      <c r="F92" s="3">
        <v>90.0</v>
      </c>
      <c r="G92" s="3">
        <v>27798.68304</v>
      </c>
      <c r="H92" s="3">
        <v>1073.50178</v>
      </c>
      <c r="I92" s="3">
        <v>0.06405</v>
      </c>
    </row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8">
    <mergeCell ref="V2:W2"/>
    <mergeCell ref="Y2:Z2"/>
    <mergeCell ref="O12:R12"/>
    <mergeCell ref="T12:W12"/>
    <mergeCell ref="N19:N20"/>
    <mergeCell ref="O23:R23"/>
    <mergeCell ref="T23:W23"/>
    <mergeCell ref="N30:N31"/>
    <mergeCell ref="AA2:AB2"/>
    <mergeCell ref="AD2:AE2"/>
    <mergeCell ref="O1:R1"/>
    <mergeCell ref="T1:W1"/>
    <mergeCell ref="Y1:AB1"/>
    <mergeCell ref="AD1:AG1"/>
    <mergeCell ref="O2:P2"/>
    <mergeCell ref="Q2:R2"/>
    <mergeCell ref="T2:U2"/>
    <mergeCell ref="AF2:AG2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9" width="13.57"/>
    <col customWidth="1" min="10" max="34" width="8.71"/>
  </cols>
  <sheetData>
    <row r="1">
      <c r="A1" s="3" t="s">
        <v>34</v>
      </c>
      <c r="I1" s="1" t="s">
        <v>7</v>
      </c>
    </row>
    <row r="2">
      <c r="A2" s="3" t="s">
        <v>12</v>
      </c>
      <c r="B2" s="3" t="s">
        <v>13</v>
      </c>
      <c r="D2" s="3" t="s">
        <v>12</v>
      </c>
      <c r="E2" s="3" t="s">
        <v>13</v>
      </c>
      <c r="J2" s="1" t="s">
        <v>35</v>
      </c>
    </row>
    <row r="3">
      <c r="A3" s="3">
        <v>1.0</v>
      </c>
      <c r="B3" s="3">
        <v>0.40622</v>
      </c>
      <c r="D3" s="3">
        <v>1.0</v>
      </c>
      <c r="E3" s="3">
        <v>0.39068</v>
      </c>
      <c r="J3" s="1" t="s">
        <v>36</v>
      </c>
      <c r="L3" s="1" t="s">
        <v>37</v>
      </c>
    </row>
    <row r="4">
      <c r="A4" s="3">
        <v>2.0</v>
      </c>
      <c r="B4" s="3">
        <v>0.39548</v>
      </c>
      <c r="D4" s="3">
        <v>2.0</v>
      </c>
      <c r="E4" s="3">
        <v>0.46088</v>
      </c>
      <c r="I4" s="1" t="s">
        <v>38</v>
      </c>
      <c r="J4" s="1" t="s">
        <v>39</v>
      </c>
      <c r="K4" s="1" t="s">
        <v>40</v>
      </c>
      <c r="L4" s="1" t="s">
        <v>39</v>
      </c>
      <c r="M4" s="1" t="s">
        <v>40</v>
      </c>
    </row>
    <row r="5">
      <c r="A5" s="3">
        <v>3.0</v>
      </c>
      <c r="B5" s="3">
        <v>0.38488</v>
      </c>
      <c r="D5" s="3">
        <v>3.0</v>
      </c>
      <c r="E5" s="3">
        <v>0.53042</v>
      </c>
      <c r="I5" s="1" t="s">
        <v>26</v>
      </c>
      <c r="J5" s="7">
        <f t="shared" ref="J5:M5" si="1">AVERAGE(J9:J168)</f>
        <v>35.76470588</v>
      </c>
      <c r="K5" s="7">
        <f t="shared" si="1"/>
        <v>10.58125</v>
      </c>
      <c r="L5" s="7">
        <f t="shared" si="1"/>
        <v>34.0483871</v>
      </c>
      <c r="M5" s="7">
        <f t="shared" si="1"/>
        <v>11.39655172</v>
      </c>
    </row>
    <row r="6">
      <c r="A6" s="3">
        <v>4.0</v>
      </c>
      <c r="B6" s="3">
        <v>0.39025</v>
      </c>
      <c r="D6" s="3">
        <v>4.0</v>
      </c>
      <c r="E6" s="3">
        <v>0.44061</v>
      </c>
      <c r="I6" s="1" t="s">
        <v>21</v>
      </c>
      <c r="J6" s="7">
        <f t="shared" ref="J6:M6" si="2">_xlfn.STDEV.P(J9:J168)</f>
        <v>49.49136912</v>
      </c>
      <c r="K6" s="7">
        <f t="shared" si="2"/>
        <v>12.99830368</v>
      </c>
      <c r="L6" s="7">
        <f t="shared" si="2"/>
        <v>37.27034081</v>
      </c>
      <c r="M6" s="7">
        <f t="shared" si="2"/>
        <v>9.195087998</v>
      </c>
    </row>
    <row r="7">
      <c r="A7" s="3">
        <v>5.0</v>
      </c>
      <c r="B7" s="3">
        <v>0.39582</v>
      </c>
      <c r="D7" s="3">
        <v>5.0</v>
      </c>
      <c r="E7" s="3">
        <v>0.34548</v>
      </c>
      <c r="I7" s="1" t="s">
        <v>27</v>
      </c>
      <c r="J7" s="1">
        <f t="shared" ref="J7:M7" si="3">COUNT(J9:J168)</f>
        <v>51</v>
      </c>
      <c r="K7" s="1">
        <f t="shared" si="3"/>
        <v>160</v>
      </c>
      <c r="L7" s="1">
        <f t="shared" si="3"/>
        <v>62</v>
      </c>
      <c r="M7" s="1">
        <f t="shared" si="3"/>
        <v>58</v>
      </c>
    </row>
    <row r="8">
      <c r="A8" s="3">
        <v>6.0</v>
      </c>
      <c r="B8" s="3">
        <v>0.33524</v>
      </c>
      <c r="D8" s="3">
        <v>6.0</v>
      </c>
      <c r="E8" s="3">
        <v>0.32784</v>
      </c>
      <c r="I8" s="1" t="s">
        <v>22</v>
      </c>
      <c r="J8" s="7">
        <f t="shared" ref="J8:M8" si="4">J6/SQRT(J7)</f>
        <v>6.930177851</v>
      </c>
      <c r="K8" s="7">
        <f t="shared" si="4"/>
        <v>1.027606133</v>
      </c>
      <c r="L8" s="7">
        <f t="shared" si="4"/>
        <v>4.733338016</v>
      </c>
      <c r="M8" s="7">
        <f t="shared" si="4"/>
        <v>1.207374205</v>
      </c>
    </row>
    <row r="9">
      <c r="A9" s="3">
        <v>7.0</v>
      </c>
      <c r="B9" s="3">
        <v>0.27054</v>
      </c>
      <c r="D9" s="3">
        <v>7.0</v>
      </c>
      <c r="E9" s="3">
        <v>0.31065</v>
      </c>
      <c r="J9" s="1">
        <v>18.0</v>
      </c>
      <c r="K9" s="1">
        <v>6.0</v>
      </c>
      <c r="L9" s="1">
        <v>0.0</v>
      </c>
      <c r="M9" s="1">
        <v>0.0</v>
      </c>
    </row>
    <row r="10">
      <c r="A10" s="3">
        <v>8.0</v>
      </c>
      <c r="B10" s="3">
        <v>0.35741</v>
      </c>
      <c r="D10" s="3">
        <v>8.0</v>
      </c>
      <c r="E10" s="3">
        <v>0.36105</v>
      </c>
      <c r="J10" s="1">
        <v>55.0</v>
      </c>
      <c r="K10" s="1">
        <v>4.0</v>
      </c>
      <c r="L10" s="1">
        <v>3.0</v>
      </c>
      <c r="M10" s="1">
        <v>1.0</v>
      </c>
    </row>
    <row r="11">
      <c r="A11" s="3">
        <v>9.0</v>
      </c>
      <c r="B11" s="3">
        <v>0.43153</v>
      </c>
      <c r="D11" s="3">
        <v>9.0</v>
      </c>
      <c r="E11" s="3">
        <v>0.40537</v>
      </c>
      <c r="J11" s="1">
        <v>262.0</v>
      </c>
      <c r="K11" s="1">
        <v>16.0</v>
      </c>
      <c r="L11" s="1">
        <v>3.0</v>
      </c>
      <c r="M11" s="1">
        <v>1.0</v>
      </c>
    </row>
    <row r="12">
      <c r="A12" s="3">
        <v>10.0</v>
      </c>
      <c r="B12" s="3">
        <v>0.40078</v>
      </c>
      <c r="D12" s="3">
        <v>10.0</v>
      </c>
      <c r="E12" s="3">
        <v>0.40808</v>
      </c>
      <c r="J12" s="1">
        <v>5.0</v>
      </c>
      <c r="K12" s="1">
        <v>14.0</v>
      </c>
      <c r="L12" s="1">
        <v>4.0</v>
      </c>
      <c r="M12" s="1">
        <v>2.0</v>
      </c>
    </row>
    <row r="13">
      <c r="A13" s="3">
        <v>11.0</v>
      </c>
      <c r="B13" s="3">
        <v>0.36012</v>
      </c>
      <c r="D13" s="3">
        <v>11.0</v>
      </c>
      <c r="E13" s="3">
        <v>0.41169</v>
      </c>
      <c r="J13" s="1">
        <v>70.0</v>
      </c>
      <c r="K13" s="1">
        <v>4.0</v>
      </c>
      <c r="L13" s="1">
        <v>4.0</v>
      </c>
      <c r="M13" s="1">
        <v>2.0</v>
      </c>
    </row>
    <row r="14">
      <c r="A14" s="3">
        <v>12.0</v>
      </c>
      <c r="B14" s="3">
        <v>0.38513</v>
      </c>
      <c r="D14" s="3">
        <v>12.0</v>
      </c>
      <c r="E14" s="3">
        <v>0.46977</v>
      </c>
      <c r="J14" s="1">
        <v>138.0</v>
      </c>
      <c r="K14" s="1">
        <v>4.0</v>
      </c>
      <c r="L14" s="1">
        <v>4.0</v>
      </c>
      <c r="M14" s="1">
        <v>3.0</v>
      </c>
    </row>
    <row r="15">
      <c r="A15" s="3">
        <v>13.0</v>
      </c>
      <c r="B15" s="3">
        <v>0.40646</v>
      </c>
      <c r="D15" s="3">
        <v>13.0</v>
      </c>
      <c r="E15" s="3">
        <v>0.5239</v>
      </c>
      <c r="J15" s="1">
        <v>0.0</v>
      </c>
      <c r="K15" s="1">
        <v>6.0</v>
      </c>
      <c r="L15" s="1">
        <v>5.0</v>
      </c>
      <c r="M15" s="1">
        <v>4.0</v>
      </c>
    </row>
    <row r="16">
      <c r="A16" s="3">
        <v>14.0</v>
      </c>
      <c r="B16" s="3">
        <v>0.4605</v>
      </c>
      <c r="D16" s="3">
        <v>14.0</v>
      </c>
      <c r="E16" s="3">
        <v>0.451</v>
      </c>
      <c r="J16" s="1">
        <v>30.0</v>
      </c>
      <c r="K16" s="1">
        <v>19.0</v>
      </c>
      <c r="L16" s="1">
        <v>5.0</v>
      </c>
      <c r="M16" s="1">
        <v>4.0</v>
      </c>
    </row>
    <row r="17">
      <c r="A17" s="3">
        <v>15.0</v>
      </c>
      <c r="B17" s="3">
        <v>0.52838</v>
      </c>
      <c r="D17" s="3">
        <v>15.0</v>
      </c>
      <c r="E17" s="3">
        <v>0.37943</v>
      </c>
      <c r="J17" s="1">
        <v>42.0</v>
      </c>
      <c r="K17" s="1">
        <v>4.0</v>
      </c>
      <c r="L17" s="1">
        <v>5.0</v>
      </c>
      <c r="M17" s="1">
        <v>4.0</v>
      </c>
    </row>
    <row r="18">
      <c r="A18" s="3">
        <v>16.0</v>
      </c>
      <c r="B18" s="3">
        <v>0.58186</v>
      </c>
      <c r="D18" s="3">
        <v>16.0</v>
      </c>
      <c r="E18" s="3">
        <v>0.36628</v>
      </c>
      <c r="J18" s="1">
        <v>14.0</v>
      </c>
      <c r="K18" s="1">
        <v>6.0</v>
      </c>
      <c r="L18" s="1">
        <v>5.0</v>
      </c>
      <c r="M18" s="1">
        <v>4.0</v>
      </c>
    </row>
    <row r="19">
      <c r="A19" s="3">
        <v>17.0</v>
      </c>
      <c r="B19" s="3">
        <v>0.6232</v>
      </c>
      <c r="D19" s="3">
        <v>17.0</v>
      </c>
      <c r="E19" s="3">
        <v>0.35569</v>
      </c>
      <c r="J19" s="1">
        <v>8.0</v>
      </c>
      <c r="K19" s="1">
        <v>10.0</v>
      </c>
      <c r="L19" s="1">
        <v>5.0</v>
      </c>
      <c r="M19" s="1">
        <v>4.0</v>
      </c>
    </row>
    <row r="20">
      <c r="A20" s="3">
        <v>18.0</v>
      </c>
      <c r="B20" s="3">
        <v>0.48938</v>
      </c>
      <c r="D20" s="3">
        <v>18.0</v>
      </c>
      <c r="E20" s="3">
        <v>0.18994</v>
      </c>
      <c r="J20" s="1">
        <v>-1.0</v>
      </c>
      <c r="K20" s="1">
        <v>2.0</v>
      </c>
      <c r="L20" s="1">
        <v>5.0</v>
      </c>
      <c r="M20" s="1">
        <v>4.0</v>
      </c>
    </row>
    <row r="21" ht="15.75" customHeight="1">
      <c r="A21" s="3">
        <v>19.0</v>
      </c>
      <c r="B21" s="3">
        <v>0.34506</v>
      </c>
      <c r="D21" s="3">
        <v>19.0</v>
      </c>
      <c r="E21" s="3">
        <v>0.00554</v>
      </c>
      <c r="J21" s="1">
        <v>18.0</v>
      </c>
      <c r="K21" s="1">
        <v>66.0</v>
      </c>
      <c r="L21" s="1">
        <v>7.0</v>
      </c>
      <c r="M21" s="1">
        <v>4.0</v>
      </c>
    </row>
    <row r="22" ht="15.75" customHeight="1">
      <c r="A22" s="3">
        <v>20.0</v>
      </c>
      <c r="B22" s="3">
        <v>0.40327</v>
      </c>
      <c r="D22" s="3">
        <v>20.0</v>
      </c>
      <c r="E22" s="3">
        <v>-0.07831</v>
      </c>
      <c r="J22" s="1">
        <v>43.0</v>
      </c>
      <c r="K22" s="1">
        <v>14.0</v>
      </c>
      <c r="L22" s="1">
        <v>7.0</v>
      </c>
      <c r="M22" s="1">
        <v>5.0</v>
      </c>
    </row>
    <row r="23" ht="15.75" customHeight="1">
      <c r="A23" s="3">
        <v>21.0</v>
      </c>
      <c r="B23" s="3">
        <v>0.44806</v>
      </c>
      <c r="D23" s="3">
        <v>21.0</v>
      </c>
      <c r="E23" s="3">
        <v>-0.17245</v>
      </c>
      <c r="J23" s="1">
        <v>1.0</v>
      </c>
      <c r="K23" s="1">
        <v>10.0</v>
      </c>
      <c r="L23" s="1">
        <v>8.0</v>
      </c>
      <c r="M23" s="1">
        <v>5.0</v>
      </c>
    </row>
    <row r="24" ht="15.75" customHeight="1">
      <c r="A24" s="3">
        <v>22.0</v>
      </c>
      <c r="B24" s="3">
        <v>0.42311</v>
      </c>
      <c r="D24" s="3">
        <v>22.0</v>
      </c>
      <c r="E24" s="3">
        <v>-0.14654</v>
      </c>
      <c r="J24" s="1">
        <v>18.0</v>
      </c>
      <c r="K24" s="1">
        <v>2.0</v>
      </c>
      <c r="L24" s="1">
        <v>9.0</v>
      </c>
      <c r="M24" s="1">
        <v>5.0</v>
      </c>
    </row>
    <row r="25" ht="15.75" customHeight="1">
      <c r="A25" s="3">
        <v>23.0</v>
      </c>
      <c r="B25" s="3">
        <v>0.3926</v>
      </c>
      <c r="D25" s="3">
        <v>23.0</v>
      </c>
      <c r="E25" s="3">
        <v>-0.11968</v>
      </c>
      <c r="J25" s="1">
        <v>0.0</v>
      </c>
      <c r="K25" s="1">
        <v>6.0</v>
      </c>
      <c r="L25" s="1">
        <v>9.0</v>
      </c>
      <c r="M25" s="1">
        <v>5.0</v>
      </c>
    </row>
    <row r="26" ht="15.75" customHeight="1">
      <c r="A26" s="3">
        <v>24.0</v>
      </c>
      <c r="B26" s="3">
        <v>0.31277</v>
      </c>
      <c r="D26" s="3">
        <v>24.0</v>
      </c>
      <c r="E26" s="3">
        <v>-0.10769</v>
      </c>
      <c r="J26" s="1">
        <v>111.0</v>
      </c>
      <c r="K26" s="1">
        <v>14.0</v>
      </c>
      <c r="L26" s="1">
        <v>9.0</v>
      </c>
      <c r="M26" s="1">
        <v>6.0</v>
      </c>
    </row>
    <row r="27" ht="15.75" customHeight="1">
      <c r="A27" s="3">
        <v>25.0</v>
      </c>
      <c r="B27" s="3">
        <v>0.22416</v>
      </c>
      <c r="D27" s="3">
        <v>25.0</v>
      </c>
      <c r="E27" s="3">
        <v>-0.09782</v>
      </c>
      <c r="J27" s="1">
        <v>32.0</v>
      </c>
      <c r="K27" s="1">
        <v>12.0</v>
      </c>
      <c r="L27" s="1">
        <v>9.0</v>
      </c>
      <c r="M27" s="1">
        <v>6.0</v>
      </c>
    </row>
    <row r="28" ht="15.75" customHeight="1">
      <c r="A28" s="3">
        <v>26.0</v>
      </c>
      <c r="B28" s="3">
        <v>0.21237</v>
      </c>
      <c r="D28" s="3">
        <v>26.0</v>
      </c>
      <c r="E28" s="3">
        <v>-0.00593</v>
      </c>
      <c r="J28" s="1">
        <v>16.0</v>
      </c>
      <c r="K28" s="1">
        <v>8.0</v>
      </c>
      <c r="L28" s="1">
        <v>10.0</v>
      </c>
      <c r="M28" s="1">
        <v>6.0</v>
      </c>
    </row>
    <row r="29" ht="15.75" customHeight="1">
      <c r="A29" s="3">
        <v>27.0</v>
      </c>
      <c r="B29" s="3">
        <v>0.20093</v>
      </c>
      <c r="D29" s="3">
        <v>27.0</v>
      </c>
      <c r="E29" s="3">
        <v>0.08665</v>
      </c>
      <c r="J29" s="1">
        <v>90.0</v>
      </c>
      <c r="K29" s="1">
        <v>8.0</v>
      </c>
      <c r="L29" s="1">
        <v>11.0</v>
      </c>
      <c r="M29" s="1">
        <v>7.0</v>
      </c>
    </row>
    <row r="30" ht="15.75" customHeight="1">
      <c r="A30" s="3">
        <v>28.0</v>
      </c>
      <c r="B30" s="3">
        <v>0.26749</v>
      </c>
      <c r="D30" s="3">
        <v>28.0</v>
      </c>
      <c r="E30" s="3">
        <v>0.0634</v>
      </c>
      <c r="J30" s="1">
        <v>25.0</v>
      </c>
      <c r="K30" s="1">
        <v>12.0</v>
      </c>
      <c r="L30" s="1">
        <v>11.0</v>
      </c>
      <c r="M30" s="1">
        <v>7.0</v>
      </c>
    </row>
    <row r="31" ht="15.75" customHeight="1">
      <c r="A31" s="3">
        <v>29.0</v>
      </c>
      <c r="B31" s="3">
        <v>0.33718</v>
      </c>
      <c r="D31" s="3">
        <v>29.0</v>
      </c>
      <c r="E31" s="3">
        <v>0.03153</v>
      </c>
      <c r="J31" s="1">
        <v>174.0</v>
      </c>
      <c r="K31" s="1">
        <v>6.0</v>
      </c>
      <c r="L31" s="1">
        <v>12.0</v>
      </c>
      <c r="M31" s="1">
        <v>7.0</v>
      </c>
    </row>
    <row r="32" ht="15.75" customHeight="1">
      <c r="A32" s="3">
        <v>30.0</v>
      </c>
      <c r="B32" s="3">
        <v>0.32314</v>
      </c>
      <c r="D32" s="3">
        <v>30.0</v>
      </c>
      <c r="E32" s="3">
        <v>0.58996</v>
      </c>
      <c r="J32" s="1">
        <v>15.0</v>
      </c>
      <c r="K32" s="1">
        <v>16.0</v>
      </c>
      <c r="L32" s="1">
        <v>13.0</v>
      </c>
      <c r="M32" s="1">
        <v>7.0</v>
      </c>
    </row>
    <row r="33" ht="15.75" customHeight="1">
      <c r="A33" s="3">
        <v>31.0</v>
      </c>
      <c r="B33" s="3">
        <v>0.30912</v>
      </c>
      <c r="D33" s="3">
        <v>31.0</v>
      </c>
      <c r="E33" s="3">
        <v>1.25537</v>
      </c>
      <c r="J33" s="1">
        <v>11.0</v>
      </c>
      <c r="K33" s="1">
        <v>8.0</v>
      </c>
      <c r="L33" s="1">
        <v>13.0</v>
      </c>
      <c r="M33" s="1">
        <v>7.0</v>
      </c>
    </row>
    <row r="34" ht="15.75" customHeight="1">
      <c r="A34" s="3">
        <v>32.0</v>
      </c>
      <c r="B34" s="3">
        <v>0.32554</v>
      </c>
      <c r="D34" s="3">
        <v>32.0</v>
      </c>
      <c r="E34" s="3">
        <v>0.90789</v>
      </c>
      <c r="J34" s="1">
        <v>18.0</v>
      </c>
      <c r="K34" s="1">
        <v>10.0</v>
      </c>
      <c r="L34" s="1">
        <v>15.0</v>
      </c>
      <c r="M34" s="1">
        <v>7.0</v>
      </c>
    </row>
    <row r="35" ht="15.75" customHeight="1">
      <c r="A35" s="3">
        <v>33.0</v>
      </c>
      <c r="B35" s="3">
        <v>0.34071</v>
      </c>
      <c r="D35" s="3">
        <v>33.0</v>
      </c>
      <c r="E35" s="3">
        <v>0.58632</v>
      </c>
      <c r="J35" s="1">
        <v>1.0</v>
      </c>
      <c r="K35" s="1">
        <v>6.0</v>
      </c>
      <c r="L35" s="1">
        <v>17.0</v>
      </c>
      <c r="M35" s="1">
        <v>8.0</v>
      </c>
    </row>
    <row r="36" ht="15.75" customHeight="1">
      <c r="A36" s="3">
        <v>34.0</v>
      </c>
      <c r="B36" s="3">
        <v>0.38864</v>
      </c>
      <c r="D36" s="3">
        <v>34.0</v>
      </c>
      <c r="E36" s="3">
        <v>0.93541</v>
      </c>
      <c r="J36" s="1">
        <v>4.0</v>
      </c>
      <c r="K36" s="1">
        <v>6.0</v>
      </c>
      <c r="L36" s="1">
        <v>18.0</v>
      </c>
      <c r="M36" s="1">
        <v>8.0</v>
      </c>
    </row>
    <row r="37" ht="15.75" customHeight="1">
      <c r="A37" s="3">
        <v>35.0</v>
      </c>
      <c r="B37" s="3">
        <v>0.43123</v>
      </c>
      <c r="D37" s="3">
        <v>35.0</v>
      </c>
      <c r="E37" s="3">
        <v>1.27626</v>
      </c>
      <c r="J37" s="1">
        <v>124.0</v>
      </c>
      <c r="K37" s="1">
        <v>4.0</v>
      </c>
      <c r="L37" s="1">
        <v>18.0</v>
      </c>
      <c r="M37" s="1">
        <v>8.0</v>
      </c>
    </row>
    <row r="38" ht="15.75" customHeight="1">
      <c r="A38" s="3">
        <v>36.0</v>
      </c>
      <c r="B38" s="3">
        <v>0.42943</v>
      </c>
      <c r="D38" s="3">
        <v>36.0</v>
      </c>
      <c r="E38" s="3">
        <v>1.31118</v>
      </c>
      <c r="J38" s="1">
        <v>6.0</v>
      </c>
      <c r="K38" s="1">
        <v>8.0</v>
      </c>
      <c r="L38" s="1">
        <v>20.0</v>
      </c>
      <c r="M38" s="1">
        <v>9.0</v>
      </c>
    </row>
    <row r="39" ht="15.75" customHeight="1">
      <c r="A39" s="3">
        <v>37.0</v>
      </c>
      <c r="B39" s="3">
        <v>0.42732</v>
      </c>
      <c r="D39" s="3">
        <v>37.0</v>
      </c>
      <c r="E39" s="3">
        <v>1.35926</v>
      </c>
      <c r="J39" s="1">
        <v>60.0</v>
      </c>
      <c r="K39" s="1">
        <v>34.0</v>
      </c>
      <c r="L39" s="1">
        <v>21.0</v>
      </c>
      <c r="M39" s="1">
        <v>9.0</v>
      </c>
    </row>
    <row r="40" ht="15.75" customHeight="1">
      <c r="A40" s="3">
        <v>38.0</v>
      </c>
      <c r="B40" s="3">
        <v>0.43617</v>
      </c>
      <c r="D40" s="3">
        <v>38.0</v>
      </c>
      <c r="E40" s="3">
        <v>1.15568</v>
      </c>
      <c r="J40" s="1">
        <v>6.0</v>
      </c>
      <c r="K40" s="1">
        <v>14.0</v>
      </c>
      <c r="L40" s="1">
        <v>21.0</v>
      </c>
      <c r="M40" s="1">
        <v>9.0</v>
      </c>
    </row>
    <row r="41" ht="15.75" customHeight="1">
      <c r="A41" s="3">
        <v>39.0</v>
      </c>
      <c r="B41" s="3">
        <v>0.44373</v>
      </c>
      <c r="D41" s="3">
        <v>39.0</v>
      </c>
      <c r="E41" s="3">
        <v>1.02191</v>
      </c>
      <c r="J41" s="1">
        <v>12.0</v>
      </c>
      <c r="K41" s="1">
        <v>10.0</v>
      </c>
      <c r="L41" s="1">
        <v>23.0</v>
      </c>
      <c r="M41" s="1">
        <v>9.0</v>
      </c>
    </row>
    <row r="42" ht="15.75" customHeight="1">
      <c r="A42" s="3">
        <v>40.0</v>
      </c>
      <c r="B42" s="3">
        <v>0.62549</v>
      </c>
      <c r="D42" s="3">
        <v>40.0</v>
      </c>
      <c r="E42" s="3">
        <v>0.9966</v>
      </c>
      <c r="J42" s="1">
        <v>40.0</v>
      </c>
      <c r="K42" s="1">
        <v>6.0</v>
      </c>
      <c r="L42" s="1">
        <v>26.0</v>
      </c>
      <c r="M42" s="1">
        <v>9.0</v>
      </c>
    </row>
    <row r="43" ht="15.75" customHeight="1">
      <c r="A43" s="3">
        <v>41.0</v>
      </c>
      <c r="B43" s="3">
        <v>0.87281</v>
      </c>
      <c r="D43" s="3">
        <v>41.0</v>
      </c>
      <c r="E43" s="3">
        <v>0.97548</v>
      </c>
      <c r="J43" s="1">
        <v>48.0</v>
      </c>
      <c r="K43" s="1">
        <v>2.0</v>
      </c>
      <c r="L43" s="1">
        <v>26.0</v>
      </c>
      <c r="M43" s="1">
        <v>10.0</v>
      </c>
    </row>
    <row r="44" ht="15.75" customHeight="1">
      <c r="A44" s="3">
        <v>42.0</v>
      </c>
      <c r="B44" s="3">
        <v>0.91304</v>
      </c>
      <c r="D44" s="3">
        <v>42.0</v>
      </c>
      <c r="E44" s="3">
        <v>0.9868</v>
      </c>
      <c r="J44" s="1">
        <v>3.0</v>
      </c>
      <c r="K44" s="1">
        <v>12.0</v>
      </c>
      <c r="L44" s="1">
        <v>26.0</v>
      </c>
      <c r="M44" s="1">
        <v>10.0</v>
      </c>
    </row>
    <row r="45" ht="15.75" customHeight="1">
      <c r="A45" s="3">
        <v>43.0</v>
      </c>
      <c r="B45" s="3">
        <v>0.94808</v>
      </c>
      <c r="D45" s="3">
        <v>43.0</v>
      </c>
      <c r="E45" s="3">
        <v>1.00274</v>
      </c>
      <c r="J45" s="1">
        <v>0.0</v>
      </c>
      <c r="K45" s="1">
        <v>6.0</v>
      </c>
      <c r="L45" s="1">
        <v>28.0</v>
      </c>
      <c r="M45" s="1">
        <v>10.0</v>
      </c>
    </row>
    <row r="46" ht="15.75" customHeight="1">
      <c r="A46" s="3">
        <v>44.0</v>
      </c>
      <c r="B46" s="3">
        <v>0.86065</v>
      </c>
      <c r="D46" s="3">
        <v>44.0</v>
      </c>
      <c r="E46" s="3">
        <v>0.72765</v>
      </c>
      <c r="J46" s="1">
        <v>4.0</v>
      </c>
      <c r="K46" s="1">
        <v>8.0</v>
      </c>
      <c r="L46" s="1">
        <v>28.0</v>
      </c>
      <c r="M46" s="1">
        <v>10.0</v>
      </c>
    </row>
    <row r="47" ht="15.75" customHeight="1">
      <c r="A47" s="3">
        <v>45.0</v>
      </c>
      <c r="B47" s="3">
        <v>0.77978</v>
      </c>
      <c r="D47" s="3">
        <v>45.0</v>
      </c>
      <c r="E47" s="3">
        <v>0.56271</v>
      </c>
      <c r="J47" s="1">
        <v>55.0</v>
      </c>
      <c r="K47" s="1">
        <v>6.0</v>
      </c>
      <c r="L47" s="1">
        <v>32.0</v>
      </c>
      <c r="M47" s="1">
        <v>10.0</v>
      </c>
    </row>
    <row r="48" ht="15.75" customHeight="1">
      <c r="A48" s="3">
        <v>46.0</v>
      </c>
      <c r="B48" s="3">
        <v>0.73552</v>
      </c>
      <c r="D48" s="3">
        <v>46.0</v>
      </c>
      <c r="E48" s="3">
        <v>0.5121</v>
      </c>
      <c r="J48" s="1">
        <v>8.0</v>
      </c>
      <c r="K48" s="1">
        <v>8.0</v>
      </c>
      <c r="L48" s="1">
        <v>33.0</v>
      </c>
      <c r="M48" s="1">
        <v>11.0</v>
      </c>
    </row>
    <row r="49" ht="15.75" customHeight="1">
      <c r="A49" s="3">
        <v>47.0</v>
      </c>
      <c r="B49" s="3">
        <v>0.69154</v>
      </c>
      <c r="D49" s="3">
        <v>47.0</v>
      </c>
      <c r="E49" s="3">
        <v>0.44395</v>
      </c>
      <c r="J49" s="1">
        <v>24.0</v>
      </c>
      <c r="K49" s="1">
        <v>15.0</v>
      </c>
      <c r="L49" s="1">
        <v>33.0</v>
      </c>
      <c r="M49" s="1">
        <v>13.0</v>
      </c>
    </row>
    <row r="50" ht="15.75" customHeight="1">
      <c r="A50" s="3">
        <v>48.0</v>
      </c>
      <c r="B50" s="3">
        <v>0.81506</v>
      </c>
      <c r="D50" s="3">
        <v>48.0</v>
      </c>
      <c r="E50" s="3">
        <v>0.38003</v>
      </c>
      <c r="J50" s="1">
        <v>13.0</v>
      </c>
      <c r="K50" s="1">
        <v>2.0</v>
      </c>
      <c r="L50" s="1">
        <v>34.0</v>
      </c>
      <c r="M50" s="1">
        <v>14.0</v>
      </c>
    </row>
    <row r="51" ht="15.75" customHeight="1">
      <c r="A51" s="3">
        <v>49.0</v>
      </c>
      <c r="B51" s="3">
        <v>0.97592</v>
      </c>
      <c r="D51" s="3">
        <v>49.0</v>
      </c>
      <c r="E51" s="3">
        <v>0.29327</v>
      </c>
      <c r="J51" s="1">
        <v>2.0</v>
      </c>
      <c r="K51" s="1">
        <v>2.0</v>
      </c>
      <c r="L51" s="1">
        <v>36.0</v>
      </c>
      <c r="M51" s="1">
        <v>15.0</v>
      </c>
    </row>
    <row r="52" ht="15.75" customHeight="1">
      <c r="A52" s="3">
        <v>50.0</v>
      </c>
      <c r="B52" s="3">
        <v>0.83414</v>
      </c>
      <c r="D52" s="3">
        <v>50.0</v>
      </c>
      <c r="E52" s="3">
        <v>0.36246</v>
      </c>
      <c r="J52" s="1">
        <v>8.0</v>
      </c>
      <c r="K52" s="1">
        <v>8.0</v>
      </c>
      <c r="L52" s="1">
        <v>37.0</v>
      </c>
      <c r="M52" s="1">
        <v>17.0</v>
      </c>
    </row>
    <row r="53" ht="15.75" customHeight="1">
      <c r="A53" s="3">
        <v>51.0</v>
      </c>
      <c r="B53" s="3">
        <v>0.73061</v>
      </c>
      <c r="D53" s="3">
        <v>51.0</v>
      </c>
      <c r="E53" s="3">
        <v>0.42821</v>
      </c>
      <c r="J53" s="1">
        <v>33.0</v>
      </c>
      <c r="K53" s="1">
        <v>4.0</v>
      </c>
      <c r="L53" s="1">
        <v>38.0</v>
      </c>
      <c r="M53" s="1">
        <v>17.0</v>
      </c>
    </row>
    <row r="54" ht="15.75" customHeight="1">
      <c r="A54" s="3">
        <v>52.0</v>
      </c>
      <c r="B54" s="3">
        <v>0.54991</v>
      </c>
      <c r="D54" s="3">
        <v>52.0</v>
      </c>
      <c r="E54" s="3">
        <v>0.32272</v>
      </c>
      <c r="J54" s="1">
        <v>10.0</v>
      </c>
      <c r="K54" s="1">
        <v>16.0</v>
      </c>
      <c r="L54" s="1">
        <v>39.0</v>
      </c>
      <c r="M54" s="1">
        <v>20.0</v>
      </c>
    </row>
    <row r="55" ht="15.75" customHeight="1">
      <c r="A55" s="3">
        <v>53.0</v>
      </c>
      <c r="B55" s="3">
        <v>0.37324</v>
      </c>
      <c r="D55" s="3">
        <v>53.0</v>
      </c>
      <c r="E55" s="3">
        <v>0.22811</v>
      </c>
      <c r="J55" s="1">
        <v>24.0</v>
      </c>
      <c r="K55" s="1">
        <v>6.0</v>
      </c>
      <c r="L55" s="1">
        <v>39.0</v>
      </c>
      <c r="M55" s="1">
        <v>20.0</v>
      </c>
    </row>
    <row r="56" ht="15.75" customHeight="1">
      <c r="A56" s="3">
        <v>54.0</v>
      </c>
      <c r="B56" s="3">
        <v>0.39316</v>
      </c>
      <c r="D56" s="3">
        <v>54.0</v>
      </c>
      <c r="E56" s="3">
        <v>0.20806</v>
      </c>
      <c r="J56" s="1">
        <v>12.0</v>
      </c>
      <c r="K56" s="1">
        <v>6.0</v>
      </c>
      <c r="L56" s="1">
        <v>41.0</v>
      </c>
      <c r="M56" s="1">
        <v>20.0</v>
      </c>
    </row>
    <row r="57" ht="15.75" customHeight="1">
      <c r="A57" s="3">
        <v>55.0</v>
      </c>
      <c r="B57" s="3">
        <v>0.41302</v>
      </c>
      <c r="D57" s="3">
        <v>55.0</v>
      </c>
      <c r="E57" s="3">
        <v>0.18585</v>
      </c>
      <c r="J57" s="1">
        <v>14.0</v>
      </c>
      <c r="K57" s="1">
        <v>2.0</v>
      </c>
      <c r="L57" s="1">
        <v>41.0</v>
      </c>
      <c r="M57" s="1">
        <v>21.0</v>
      </c>
    </row>
    <row r="58" ht="15.75" customHeight="1">
      <c r="A58" s="3">
        <v>56.0</v>
      </c>
      <c r="B58" s="3">
        <v>0.46232</v>
      </c>
      <c r="D58" s="3">
        <v>56.0</v>
      </c>
      <c r="E58" s="3">
        <v>0.26436</v>
      </c>
      <c r="J58" s="1">
        <v>24.0</v>
      </c>
      <c r="K58" s="1">
        <v>6.0</v>
      </c>
      <c r="L58" s="1">
        <v>50.0</v>
      </c>
      <c r="M58" s="1">
        <v>21.0</v>
      </c>
    </row>
    <row r="59" ht="15.75" customHeight="1">
      <c r="A59" s="3">
        <v>57.0</v>
      </c>
      <c r="B59" s="3">
        <v>0.51021</v>
      </c>
      <c r="D59" s="3">
        <v>57.0</v>
      </c>
      <c r="E59" s="3">
        <v>0.33329</v>
      </c>
      <c r="J59" s="1">
        <v>76.0</v>
      </c>
      <c r="K59" s="1">
        <v>14.0</v>
      </c>
      <c r="L59" s="1">
        <v>51.0</v>
      </c>
      <c r="M59" s="1">
        <v>23.0</v>
      </c>
    </row>
    <row r="60" ht="15.75" customHeight="1">
      <c r="A60" s="3">
        <v>58.0</v>
      </c>
      <c r="B60" s="3">
        <v>0.60605</v>
      </c>
      <c r="D60" s="3">
        <v>58.0</v>
      </c>
      <c r="E60" s="3">
        <v>0.23043</v>
      </c>
      <c r="K60" s="1">
        <v>54.0</v>
      </c>
      <c r="L60" s="1">
        <v>57.0</v>
      </c>
      <c r="M60" s="1">
        <v>23.0</v>
      </c>
    </row>
    <row r="61" ht="15.75" customHeight="1">
      <c r="A61" s="3">
        <v>59.0</v>
      </c>
      <c r="B61" s="3">
        <v>0.72355</v>
      </c>
      <c r="D61" s="3">
        <v>59.0</v>
      </c>
      <c r="E61" s="3">
        <v>0.13348</v>
      </c>
      <c r="K61" s="1">
        <v>6.0</v>
      </c>
      <c r="L61" s="1">
        <v>75.0</v>
      </c>
      <c r="M61" s="1">
        <v>24.0</v>
      </c>
    </row>
    <row r="62" ht="15.75" customHeight="1">
      <c r="A62" s="3">
        <v>60.0</v>
      </c>
      <c r="B62" s="3">
        <v>0.66072</v>
      </c>
      <c r="D62" s="3">
        <v>60.0</v>
      </c>
      <c r="E62" s="3">
        <v>0.20215</v>
      </c>
      <c r="K62" s="1">
        <v>5.0</v>
      </c>
      <c r="L62" s="1">
        <v>80.0</v>
      </c>
      <c r="M62" s="1">
        <v>26.0</v>
      </c>
    </row>
    <row r="63" ht="15.75" customHeight="1">
      <c r="A63" s="3">
        <v>61.0</v>
      </c>
      <c r="B63" s="3">
        <v>0.60355</v>
      </c>
      <c r="D63" s="3">
        <v>61.0</v>
      </c>
      <c r="E63" s="3">
        <v>0.28411</v>
      </c>
      <c r="K63" s="1">
        <v>12.0</v>
      </c>
      <c r="L63" s="1">
        <v>83.0</v>
      </c>
      <c r="M63" s="1">
        <v>28.0</v>
      </c>
    </row>
    <row r="64" ht="15.75" customHeight="1">
      <c r="A64" s="3">
        <v>62.0</v>
      </c>
      <c r="B64" s="3">
        <v>0.61478</v>
      </c>
      <c r="D64" s="3">
        <v>62.0</v>
      </c>
      <c r="E64" s="3">
        <v>0.26448</v>
      </c>
      <c r="K64" s="1">
        <v>6.0</v>
      </c>
      <c r="L64" s="1">
        <v>90.0</v>
      </c>
      <c r="M64" s="1">
        <v>31.0</v>
      </c>
    </row>
    <row r="65" ht="15.75" customHeight="1">
      <c r="A65" s="3">
        <v>63.0</v>
      </c>
      <c r="B65" s="3">
        <v>0.62529</v>
      </c>
      <c r="D65" s="3">
        <v>63.0</v>
      </c>
      <c r="E65" s="3">
        <v>0.24944</v>
      </c>
      <c r="K65" s="1">
        <v>18.0</v>
      </c>
      <c r="L65" s="1">
        <v>93.0</v>
      </c>
      <c r="M65" s="1">
        <v>40.0</v>
      </c>
    </row>
    <row r="66" ht="15.75" customHeight="1">
      <c r="A66" s="3">
        <v>64.0</v>
      </c>
      <c r="B66" s="3">
        <v>0.58621</v>
      </c>
      <c r="D66" s="3">
        <v>64.0</v>
      </c>
      <c r="E66" s="3">
        <v>0.28156</v>
      </c>
      <c r="K66" s="1">
        <v>10.0</v>
      </c>
      <c r="L66" s="1">
        <v>99.0</v>
      </c>
      <c r="M66" s="1">
        <v>41.0</v>
      </c>
    </row>
    <row r="67" ht="15.75" customHeight="1">
      <c r="A67" s="3">
        <v>65.0</v>
      </c>
      <c r="B67" s="3">
        <v>0.5499</v>
      </c>
      <c r="D67" s="3">
        <v>65.0</v>
      </c>
      <c r="E67" s="3">
        <v>0.31551</v>
      </c>
      <c r="K67" s="1">
        <v>18.0</v>
      </c>
      <c r="L67" s="1">
        <v>120.0</v>
      </c>
    </row>
    <row r="68" ht="15.75" customHeight="1">
      <c r="A68" s="3">
        <v>66.0</v>
      </c>
      <c r="B68" s="3">
        <v>0.69511</v>
      </c>
      <c r="D68" s="3">
        <v>66.0</v>
      </c>
      <c r="E68" s="3">
        <v>0.32705</v>
      </c>
      <c r="K68" s="1">
        <v>8.0</v>
      </c>
      <c r="L68" s="1">
        <v>143.0</v>
      </c>
    </row>
    <row r="69" ht="15.75" customHeight="1">
      <c r="A69" s="3">
        <v>67.0</v>
      </c>
      <c r="B69" s="3">
        <v>0.85459</v>
      </c>
      <c r="D69" s="3">
        <v>67.0</v>
      </c>
      <c r="E69" s="3">
        <v>0.3361</v>
      </c>
      <c r="K69" s="1">
        <v>18.0</v>
      </c>
      <c r="L69" s="1">
        <v>143.0</v>
      </c>
    </row>
    <row r="70" ht="15.75" customHeight="1">
      <c r="A70" s="3">
        <v>68.0</v>
      </c>
      <c r="B70" s="3">
        <v>0.67877</v>
      </c>
      <c r="D70" s="3">
        <v>68.0</v>
      </c>
      <c r="E70" s="3">
        <v>0.36222</v>
      </c>
      <c r="K70" s="1">
        <v>10.0</v>
      </c>
      <c r="L70" s="1">
        <v>161.0</v>
      </c>
    </row>
    <row r="71" ht="15.75" customHeight="1">
      <c r="A71" s="3">
        <v>69.0</v>
      </c>
      <c r="B71" s="3">
        <v>0.49774</v>
      </c>
      <c r="D71" s="3">
        <v>69.0</v>
      </c>
      <c r="E71" s="3">
        <v>0.39035</v>
      </c>
      <c r="K71" s="1">
        <v>9.0</v>
      </c>
    </row>
    <row r="72" ht="15.75" customHeight="1">
      <c r="A72" s="3">
        <v>70.0</v>
      </c>
      <c r="B72" s="3">
        <v>0.34071</v>
      </c>
      <c r="D72" s="3">
        <v>70.0</v>
      </c>
      <c r="E72" s="3">
        <v>0.32826</v>
      </c>
      <c r="K72" s="1">
        <v>8.0</v>
      </c>
    </row>
    <row r="73" ht="15.75" customHeight="1">
      <c r="A73" s="3">
        <v>71.0</v>
      </c>
      <c r="B73" s="3">
        <v>0.19891</v>
      </c>
      <c r="D73" s="3">
        <v>71.0</v>
      </c>
      <c r="E73" s="3">
        <v>0.27495</v>
      </c>
      <c r="K73" s="1">
        <v>0.0</v>
      </c>
    </row>
    <row r="74" ht="15.75" customHeight="1">
      <c r="A74" s="3">
        <v>72.0</v>
      </c>
      <c r="B74" s="3">
        <v>0.21228</v>
      </c>
      <c r="D74" s="3">
        <v>72.0</v>
      </c>
      <c r="E74" s="3">
        <v>0.34182</v>
      </c>
      <c r="K74" s="1">
        <v>13.0</v>
      </c>
    </row>
    <row r="75" ht="15.75" customHeight="1">
      <c r="A75" s="3">
        <v>73.0</v>
      </c>
      <c r="B75" s="3">
        <v>0.22567</v>
      </c>
      <c r="D75" s="3">
        <v>73.0</v>
      </c>
      <c r="E75" s="3">
        <v>0.41886</v>
      </c>
      <c r="K75" s="1">
        <v>4.0</v>
      </c>
    </row>
    <row r="76" ht="15.75" customHeight="1">
      <c r="A76" s="3">
        <v>74.0</v>
      </c>
      <c r="B76" s="3">
        <v>0.32698</v>
      </c>
      <c r="D76" s="3">
        <v>74.0</v>
      </c>
      <c r="E76" s="3">
        <v>0.33784</v>
      </c>
      <c r="K76" s="1">
        <v>11.0</v>
      </c>
    </row>
    <row r="77" ht="15.75" customHeight="1">
      <c r="A77" s="3">
        <v>75.0</v>
      </c>
      <c r="B77" s="3">
        <v>0.48457</v>
      </c>
      <c r="D77" s="3">
        <v>75.0</v>
      </c>
      <c r="E77" s="3">
        <v>0.25161</v>
      </c>
      <c r="K77" s="1">
        <v>6.0</v>
      </c>
    </row>
    <row r="78" ht="15.75" customHeight="1">
      <c r="A78" s="3">
        <v>76.0</v>
      </c>
      <c r="B78" s="3">
        <v>0.52477</v>
      </c>
      <c r="D78" s="3">
        <v>76.0</v>
      </c>
      <c r="E78" s="3">
        <v>0.44348</v>
      </c>
      <c r="K78" s="1">
        <v>4.0</v>
      </c>
    </row>
    <row r="79" ht="15.75" customHeight="1">
      <c r="A79" s="3">
        <v>77.0</v>
      </c>
      <c r="B79" s="3">
        <v>0.5621</v>
      </c>
      <c r="D79" s="3">
        <v>77.0</v>
      </c>
      <c r="E79" s="3">
        <v>0.79627</v>
      </c>
      <c r="K79" s="1">
        <v>16.0</v>
      </c>
    </row>
    <row r="80" ht="15.75" customHeight="1">
      <c r="A80" s="3">
        <v>78.0</v>
      </c>
      <c r="B80" s="3">
        <v>0.5414</v>
      </c>
      <c r="D80" s="3">
        <v>78.0</v>
      </c>
      <c r="E80" s="3">
        <v>0.54995</v>
      </c>
      <c r="K80" s="1">
        <v>6.0</v>
      </c>
    </row>
    <row r="81" ht="15.75" customHeight="1">
      <c r="A81" s="3">
        <v>79.0</v>
      </c>
      <c r="B81" s="3">
        <v>0.52441</v>
      </c>
      <c r="D81" s="3">
        <v>79.0</v>
      </c>
      <c r="E81" s="3">
        <v>0.40565</v>
      </c>
      <c r="K81" s="1">
        <v>8.0</v>
      </c>
    </row>
    <row r="82" ht="15.75" customHeight="1">
      <c r="A82" s="3">
        <v>80.0</v>
      </c>
      <c r="B82" s="3">
        <v>0.48429</v>
      </c>
      <c r="D82" s="3">
        <v>80.0</v>
      </c>
      <c r="E82" s="3">
        <v>0.35513</v>
      </c>
      <c r="K82" s="1">
        <v>4.0</v>
      </c>
    </row>
    <row r="83" ht="15.75" customHeight="1">
      <c r="A83" s="3">
        <v>81.0</v>
      </c>
      <c r="B83" s="3">
        <v>0.44459</v>
      </c>
      <c r="D83" s="3">
        <v>81.0</v>
      </c>
      <c r="E83" s="3">
        <v>0.32348</v>
      </c>
      <c r="K83" s="1">
        <v>12.0</v>
      </c>
    </row>
    <row r="84" ht="15.75" customHeight="1">
      <c r="A84" s="3">
        <v>82.0</v>
      </c>
      <c r="B84" s="3">
        <v>0.36197</v>
      </c>
      <c r="D84" s="3">
        <v>82.0</v>
      </c>
      <c r="E84" s="3">
        <v>0.34062</v>
      </c>
      <c r="K84" s="1">
        <v>6.0</v>
      </c>
    </row>
    <row r="85" ht="15.75" customHeight="1">
      <c r="A85" s="3">
        <v>83.0</v>
      </c>
      <c r="B85" s="3">
        <v>0.2828</v>
      </c>
      <c r="D85" s="3">
        <v>83.0</v>
      </c>
      <c r="E85" s="3">
        <v>0.36328</v>
      </c>
      <c r="K85" s="1">
        <v>8.0</v>
      </c>
    </row>
    <row r="86" ht="15.75" customHeight="1">
      <c r="A86" s="3">
        <v>84.0</v>
      </c>
      <c r="B86" s="3">
        <v>0.33958</v>
      </c>
      <c r="D86" s="3">
        <v>84.0</v>
      </c>
      <c r="E86" s="3">
        <v>0.34143</v>
      </c>
      <c r="K86" s="1">
        <v>6.0</v>
      </c>
    </row>
    <row r="87" ht="15.75" customHeight="1">
      <c r="A87" s="3">
        <v>85.0</v>
      </c>
      <c r="B87" s="3">
        <v>0.40124</v>
      </c>
      <c r="D87" s="3">
        <v>85.0</v>
      </c>
      <c r="E87" s="3">
        <v>0.32164</v>
      </c>
      <c r="K87" s="1">
        <v>4.0</v>
      </c>
    </row>
    <row r="88" ht="15.75" customHeight="1">
      <c r="A88" s="3">
        <v>86.0</v>
      </c>
      <c r="B88" s="3">
        <v>0.3614</v>
      </c>
      <c r="D88" s="3">
        <v>86.0</v>
      </c>
      <c r="E88" s="3">
        <v>0.23474</v>
      </c>
      <c r="K88" s="1">
        <v>8.0</v>
      </c>
    </row>
    <row r="89" ht="15.75" customHeight="1">
      <c r="A89" s="3">
        <v>87.0</v>
      </c>
      <c r="B89" s="3">
        <v>0.31653</v>
      </c>
      <c r="D89" s="3">
        <v>87.0</v>
      </c>
      <c r="E89" s="3">
        <v>0.15418</v>
      </c>
      <c r="K89" s="1">
        <v>10.0</v>
      </c>
    </row>
    <row r="90" ht="15.75" customHeight="1">
      <c r="A90" s="3">
        <v>88.0</v>
      </c>
      <c r="B90" s="3">
        <v>0.36662</v>
      </c>
      <c r="D90" s="3">
        <v>88.0</v>
      </c>
      <c r="E90" s="3">
        <v>0.14148</v>
      </c>
      <c r="K90" s="1">
        <v>-2.0</v>
      </c>
    </row>
    <row r="91" ht="15.75" customHeight="1">
      <c r="A91" s="3">
        <v>89.0</v>
      </c>
      <c r="B91" s="3">
        <v>0.42035</v>
      </c>
      <c r="D91" s="3">
        <v>89.0</v>
      </c>
      <c r="E91" s="3">
        <v>0.12605</v>
      </c>
      <c r="K91" s="1">
        <v>14.0</v>
      </c>
    </row>
    <row r="92" ht="15.75" customHeight="1">
      <c r="A92" s="3">
        <v>90.0</v>
      </c>
      <c r="B92" s="3">
        <v>0.40068</v>
      </c>
      <c r="D92" s="3">
        <v>90.0</v>
      </c>
      <c r="E92" s="3">
        <v>0.17033</v>
      </c>
      <c r="K92" s="1">
        <v>18.0</v>
      </c>
    </row>
    <row r="93" ht="15.75" customHeight="1">
      <c r="A93" s="3">
        <v>91.0</v>
      </c>
      <c r="B93" s="3">
        <v>0.3823</v>
      </c>
      <c r="D93" s="3">
        <v>91.0</v>
      </c>
      <c r="E93" s="3">
        <v>0.21511</v>
      </c>
      <c r="K93" s="1">
        <v>8.0</v>
      </c>
    </row>
    <row r="94" ht="15.75" customHeight="1">
      <c r="A94" s="3">
        <v>92.0</v>
      </c>
      <c r="B94" s="3">
        <v>0.38598</v>
      </c>
      <c r="D94" s="3">
        <v>92.0</v>
      </c>
      <c r="E94" s="3">
        <v>0.20739</v>
      </c>
      <c r="K94" s="1">
        <v>8.0</v>
      </c>
    </row>
    <row r="95" ht="15.75" customHeight="1">
      <c r="A95" s="3">
        <v>93.0</v>
      </c>
      <c r="B95" s="3">
        <v>0.38923</v>
      </c>
      <c r="D95" s="3">
        <v>93.0</v>
      </c>
      <c r="E95" s="3">
        <v>0.20104</v>
      </c>
      <c r="K95" s="1">
        <v>6.0</v>
      </c>
    </row>
    <row r="96" ht="15.75" customHeight="1">
      <c r="A96" s="3">
        <v>94.0</v>
      </c>
      <c r="B96" s="3">
        <v>0.41158</v>
      </c>
      <c r="D96" s="3">
        <v>94.0</v>
      </c>
      <c r="E96" s="3">
        <v>0.29898</v>
      </c>
      <c r="K96" s="1">
        <v>6.0</v>
      </c>
    </row>
    <row r="97" ht="15.75" customHeight="1">
      <c r="A97" s="3">
        <v>95.0</v>
      </c>
      <c r="B97" s="3">
        <v>0.44153</v>
      </c>
      <c r="D97" s="3">
        <v>95.0</v>
      </c>
      <c r="E97" s="3">
        <v>0.43281</v>
      </c>
      <c r="K97" s="1">
        <v>18.0</v>
      </c>
    </row>
    <row r="98" ht="15.75" customHeight="1">
      <c r="A98" s="3">
        <v>96.0</v>
      </c>
      <c r="B98" s="3">
        <v>0.44239</v>
      </c>
      <c r="D98" s="3">
        <v>96.0</v>
      </c>
      <c r="E98" s="3">
        <v>0.77101</v>
      </c>
      <c r="K98" s="1">
        <v>10.0</v>
      </c>
    </row>
    <row r="99" ht="15.75" customHeight="1">
      <c r="A99" s="3">
        <v>97.0</v>
      </c>
      <c r="B99" s="3">
        <v>0.44324</v>
      </c>
      <c r="D99" s="3">
        <v>97.0</v>
      </c>
      <c r="E99" s="3">
        <v>1.07462</v>
      </c>
      <c r="K99" s="1">
        <v>4.0</v>
      </c>
    </row>
    <row r="100" ht="15.75" customHeight="1">
      <c r="A100" s="3">
        <v>98.0</v>
      </c>
      <c r="B100" s="3">
        <v>0.47418</v>
      </c>
      <c r="D100" s="3">
        <v>98.0</v>
      </c>
      <c r="E100" s="3">
        <v>0.90631</v>
      </c>
      <c r="K100" s="1">
        <v>1.0</v>
      </c>
    </row>
    <row r="101" ht="15.75" customHeight="1">
      <c r="A101" s="3">
        <v>99.0</v>
      </c>
      <c r="B101" s="3">
        <v>0.50099</v>
      </c>
      <c r="D101" s="3">
        <v>99.0</v>
      </c>
      <c r="E101" s="3">
        <v>0.71818</v>
      </c>
      <c r="K101" s="1">
        <v>6.0</v>
      </c>
    </row>
    <row r="102" ht="15.75" customHeight="1">
      <c r="A102" s="3">
        <v>100.0</v>
      </c>
      <c r="B102" s="3">
        <v>0.51745</v>
      </c>
      <c r="D102" s="3">
        <v>100.0</v>
      </c>
      <c r="E102" s="3">
        <v>0.71312</v>
      </c>
      <c r="K102" s="1">
        <v>2.0</v>
      </c>
    </row>
    <row r="103" ht="15.75" customHeight="1">
      <c r="A103" s="3">
        <v>101.0</v>
      </c>
      <c r="B103" s="3">
        <v>0.53064</v>
      </c>
      <c r="D103" s="3">
        <v>101.0</v>
      </c>
      <c r="E103" s="3">
        <v>0.70698</v>
      </c>
      <c r="K103" s="1">
        <v>8.0</v>
      </c>
    </row>
    <row r="104" ht="15.75" customHeight="1">
      <c r="A104" s="3">
        <v>102.0</v>
      </c>
      <c r="B104" s="3">
        <v>0.59444</v>
      </c>
      <c r="D104" s="3">
        <v>102.0</v>
      </c>
      <c r="E104" s="3">
        <v>0.91102</v>
      </c>
      <c r="K104" s="1">
        <v>10.0</v>
      </c>
    </row>
    <row r="105" ht="15.75" customHeight="1">
      <c r="A105" s="3">
        <v>103.0</v>
      </c>
      <c r="B105" s="3">
        <v>0.67765</v>
      </c>
      <c r="D105" s="3">
        <v>103.0</v>
      </c>
      <c r="E105" s="3">
        <v>1.08087</v>
      </c>
      <c r="K105" s="1">
        <v>2.0</v>
      </c>
    </row>
    <row r="106" ht="15.75" customHeight="1">
      <c r="A106" s="3">
        <v>104.0</v>
      </c>
      <c r="B106" s="3">
        <v>0.68842</v>
      </c>
      <c r="D106" s="3">
        <v>104.0</v>
      </c>
      <c r="E106" s="3">
        <v>0.92763</v>
      </c>
      <c r="K106" s="1">
        <v>2.0</v>
      </c>
    </row>
    <row r="107" ht="15.75" customHeight="1">
      <c r="A107" s="3">
        <v>105.0</v>
      </c>
      <c r="B107" s="3">
        <v>0.69784</v>
      </c>
      <c r="D107" s="3">
        <v>105.0</v>
      </c>
      <c r="E107" s="3">
        <v>0.80376</v>
      </c>
      <c r="K107" s="1">
        <v>26.0</v>
      </c>
    </row>
    <row r="108" ht="15.75" customHeight="1">
      <c r="A108" s="3">
        <v>106.0</v>
      </c>
      <c r="B108" s="3">
        <v>0.74943</v>
      </c>
      <c r="D108" s="3">
        <v>106.0</v>
      </c>
      <c r="E108" s="3">
        <v>0.87793</v>
      </c>
      <c r="K108" s="1">
        <v>8.0</v>
      </c>
    </row>
    <row r="109" ht="15.75" customHeight="1">
      <c r="A109" s="3">
        <v>107.0</v>
      </c>
      <c r="B109" s="3">
        <v>0.79071</v>
      </c>
      <c r="D109" s="3">
        <v>107.0</v>
      </c>
      <c r="E109" s="3">
        <v>0.94195</v>
      </c>
      <c r="K109" s="1">
        <v>23.0</v>
      </c>
    </row>
    <row r="110" ht="15.75" customHeight="1">
      <c r="A110" s="3">
        <v>108.0</v>
      </c>
      <c r="B110" s="3">
        <v>0.8444</v>
      </c>
      <c r="D110" s="3">
        <v>108.0</v>
      </c>
      <c r="E110" s="3">
        <v>0.73076</v>
      </c>
      <c r="K110" s="1">
        <v>88.0</v>
      </c>
    </row>
    <row r="111" ht="15.75" customHeight="1">
      <c r="A111" s="3">
        <v>109.0</v>
      </c>
      <c r="B111" s="3">
        <v>0.91282</v>
      </c>
      <c r="D111" s="3">
        <v>109.0</v>
      </c>
      <c r="E111" s="3">
        <v>0.51678</v>
      </c>
      <c r="K111" s="1">
        <v>2.0</v>
      </c>
    </row>
    <row r="112" ht="15.75" customHeight="1">
      <c r="A112" s="3">
        <v>110.0</v>
      </c>
      <c r="B112" s="3">
        <v>0.85876</v>
      </c>
      <c r="D112" s="3">
        <v>110.0</v>
      </c>
      <c r="E112" s="3">
        <v>0.53151</v>
      </c>
      <c r="K112" s="1">
        <v>0.0</v>
      </c>
    </row>
    <row r="113" ht="15.75" customHeight="1">
      <c r="A113" s="3">
        <v>111.0</v>
      </c>
      <c r="B113" s="3">
        <v>0.80889</v>
      </c>
      <c r="D113" s="3">
        <v>111.0</v>
      </c>
      <c r="E113" s="3">
        <v>0.54348</v>
      </c>
      <c r="K113" s="1">
        <v>28.0</v>
      </c>
    </row>
    <row r="114" ht="15.75" customHeight="1">
      <c r="A114" s="3">
        <v>112.0</v>
      </c>
      <c r="B114" s="3">
        <v>0.78978</v>
      </c>
      <c r="D114" s="3">
        <v>112.0</v>
      </c>
      <c r="E114" s="3">
        <v>0.48044</v>
      </c>
      <c r="K114" s="1">
        <v>-1.0</v>
      </c>
    </row>
    <row r="115" ht="15.75" customHeight="1">
      <c r="A115" s="3">
        <v>113.0</v>
      </c>
      <c r="B115" s="3">
        <v>0.77146</v>
      </c>
      <c r="D115" s="3">
        <v>113.0</v>
      </c>
      <c r="E115" s="3">
        <v>0.41011</v>
      </c>
      <c r="K115" s="1">
        <v>12.0</v>
      </c>
    </row>
    <row r="116" ht="15.75" customHeight="1">
      <c r="A116" s="3">
        <v>114.0</v>
      </c>
      <c r="B116" s="3">
        <v>0.81147</v>
      </c>
      <c r="D116" s="3">
        <v>114.0</v>
      </c>
      <c r="E116" s="3">
        <v>0.43844</v>
      </c>
      <c r="K116" s="1">
        <v>2.0</v>
      </c>
    </row>
    <row r="117" ht="15.75" customHeight="1">
      <c r="A117" s="3">
        <v>115.0</v>
      </c>
      <c r="B117" s="3">
        <v>0.87863</v>
      </c>
      <c r="D117" s="3">
        <v>115.0</v>
      </c>
      <c r="E117" s="3">
        <v>0.46367</v>
      </c>
      <c r="K117" s="1">
        <v>4.0</v>
      </c>
    </row>
    <row r="118" ht="15.75" customHeight="1">
      <c r="A118" s="3">
        <v>116.0</v>
      </c>
      <c r="B118" s="3">
        <v>0.87568</v>
      </c>
      <c r="D118" s="3">
        <v>116.0</v>
      </c>
      <c r="E118" s="3">
        <v>0.49127</v>
      </c>
      <c r="K118" s="1">
        <v>14.0</v>
      </c>
    </row>
    <row r="119" ht="15.75" customHeight="1">
      <c r="A119" s="3">
        <v>117.0</v>
      </c>
      <c r="B119" s="3">
        <v>0.87426</v>
      </c>
      <c r="D119" s="3">
        <v>117.0</v>
      </c>
      <c r="E119" s="3">
        <v>0.52434</v>
      </c>
      <c r="K119" s="1">
        <v>2.0</v>
      </c>
    </row>
    <row r="120" ht="15.75" customHeight="1">
      <c r="A120" s="3">
        <v>118.0</v>
      </c>
      <c r="B120" s="3">
        <v>0.84435</v>
      </c>
      <c r="D120" s="3">
        <v>118.0</v>
      </c>
      <c r="E120" s="3">
        <v>0.38594</v>
      </c>
      <c r="K120" s="1">
        <v>2.0</v>
      </c>
    </row>
    <row r="121" ht="15.75" customHeight="1">
      <c r="A121" s="3">
        <v>119.0</v>
      </c>
      <c r="B121" s="3">
        <v>0.80536</v>
      </c>
      <c r="D121" s="3">
        <v>119.0</v>
      </c>
      <c r="E121" s="3">
        <v>0.26993</v>
      </c>
      <c r="K121" s="1">
        <v>10.0</v>
      </c>
    </row>
    <row r="122" ht="15.75" customHeight="1">
      <c r="A122" s="3">
        <v>120.0</v>
      </c>
      <c r="B122" s="3">
        <v>0.6012</v>
      </c>
      <c r="D122" s="3">
        <v>120.0</v>
      </c>
      <c r="E122" s="3">
        <v>0.24562</v>
      </c>
      <c r="K122" s="1">
        <v>4.0</v>
      </c>
    </row>
    <row r="123" ht="15.75" customHeight="1">
      <c r="A123" s="3">
        <v>121.0</v>
      </c>
      <c r="B123" s="3">
        <v>0.41299</v>
      </c>
      <c r="D123" s="3">
        <v>121.0</v>
      </c>
      <c r="E123" s="3">
        <v>0.22077</v>
      </c>
      <c r="K123" s="1">
        <v>16.0</v>
      </c>
    </row>
    <row r="124" ht="15.75" customHeight="1">
      <c r="A124" s="3">
        <v>122.0</v>
      </c>
      <c r="B124" s="3">
        <v>0.44962</v>
      </c>
      <c r="D124" s="3">
        <v>122.0</v>
      </c>
      <c r="E124" s="3">
        <v>0.30208</v>
      </c>
      <c r="K124" s="1">
        <v>18.0</v>
      </c>
    </row>
    <row r="125" ht="15.75" customHeight="1">
      <c r="A125" s="3">
        <v>123.0</v>
      </c>
      <c r="B125" s="3">
        <v>0.49084</v>
      </c>
      <c r="D125" s="3">
        <v>123.0</v>
      </c>
      <c r="E125" s="3">
        <v>0.38918</v>
      </c>
      <c r="K125" s="1">
        <v>4.0</v>
      </c>
    </row>
    <row r="126" ht="15.75" customHeight="1">
      <c r="A126" s="3">
        <v>124.0</v>
      </c>
      <c r="B126" s="3">
        <v>0.47924</v>
      </c>
      <c r="D126" s="3">
        <v>124.0</v>
      </c>
      <c r="E126" s="3">
        <v>0.4077</v>
      </c>
      <c r="K126" s="1">
        <v>10.0</v>
      </c>
    </row>
    <row r="127" ht="15.75" customHeight="1">
      <c r="A127" s="3">
        <v>125.0</v>
      </c>
      <c r="B127" s="3">
        <v>0.46583</v>
      </c>
      <c r="D127" s="3">
        <v>125.0</v>
      </c>
      <c r="E127" s="3">
        <v>0.43056</v>
      </c>
      <c r="K127" s="1">
        <v>4.0</v>
      </c>
    </row>
    <row r="128" ht="15.75" customHeight="1">
      <c r="A128" s="3">
        <v>126.0</v>
      </c>
      <c r="B128" s="3">
        <v>0.37228</v>
      </c>
      <c r="D128" s="3">
        <v>126.0</v>
      </c>
      <c r="E128" s="3">
        <v>0.43875</v>
      </c>
      <c r="K128" s="1">
        <v>6.0</v>
      </c>
    </row>
    <row r="129" ht="15.75" customHeight="1">
      <c r="A129" s="3">
        <v>127.0</v>
      </c>
      <c r="B129" s="3">
        <v>0.27009</v>
      </c>
      <c r="D129" s="3">
        <v>127.0</v>
      </c>
      <c r="E129" s="3">
        <v>0.44638</v>
      </c>
      <c r="K129" s="1">
        <v>6.0</v>
      </c>
    </row>
    <row r="130" ht="15.75" customHeight="1">
      <c r="A130" s="3">
        <v>128.0</v>
      </c>
      <c r="B130" s="3">
        <v>0.20541</v>
      </c>
      <c r="D130" s="3">
        <v>128.0</v>
      </c>
      <c r="E130" s="3">
        <v>0.5252</v>
      </c>
      <c r="K130" s="1">
        <v>4.0</v>
      </c>
    </row>
    <row r="131" ht="15.75" customHeight="1">
      <c r="A131" s="3">
        <v>129.0</v>
      </c>
      <c r="B131" s="3">
        <v>0.15672</v>
      </c>
      <c r="D131" s="3">
        <v>129.0</v>
      </c>
      <c r="E131" s="3">
        <v>0.60651</v>
      </c>
      <c r="K131" s="1">
        <v>0.0</v>
      </c>
    </row>
    <row r="132" ht="15.75" customHeight="1">
      <c r="A132" s="3">
        <v>130.0</v>
      </c>
      <c r="B132" s="3">
        <v>0.21906</v>
      </c>
      <c r="D132" s="3">
        <v>130.0</v>
      </c>
      <c r="E132" s="3">
        <v>0.54761</v>
      </c>
      <c r="K132" s="1">
        <v>6.0</v>
      </c>
    </row>
    <row r="133" ht="15.75" customHeight="1">
      <c r="A133" s="3">
        <v>131.0</v>
      </c>
      <c r="B133" s="3">
        <v>0.2797</v>
      </c>
      <c r="D133" s="3">
        <v>131.0</v>
      </c>
      <c r="E133" s="3">
        <v>0.4948</v>
      </c>
      <c r="K133" s="1">
        <v>6.0</v>
      </c>
    </row>
    <row r="134" ht="15.75" customHeight="1">
      <c r="A134" s="3">
        <v>132.0</v>
      </c>
      <c r="B134" s="3">
        <v>0.21902</v>
      </c>
      <c r="D134" s="3">
        <v>132.0</v>
      </c>
      <c r="E134" s="3">
        <v>0.47461</v>
      </c>
      <c r="K134" s="1">
        <v>-2.0</v>
      </c>
    </row>
    <row r="135" ht="15.75" customHeight="1">
      <c r="A135" s="3">
        <v>133.0</v>
      </c>
      <c r="B135" s="3">
        <v>0.15963</v>
      </c>
      <c r="D135" s="3">
        <v>133.0</v>
      </c>
      <c r="E135" s="3">
        <v>0.45307</v>
      </c>
      <c r="K135" s="1">
        <v>2.0</v>
      </c>
    </row>
    <row r="136" ht="15.75" customHeight="1">
      <c r="A136" s="3">
        <v>134.0</v>
      </c>
      <c r="B136" s="3">
        <v>0.17471</v>
      </c>
      <c r="D136" s="3">
        <v>134.0</v>
      </c>
      <c r="E136" s="3">
        <v>0.34873</v>
      </c>
      <c r="K136" s="1">
        <v>12.0</v>
      </c>
    </row>
    <row r="137" ht="15.75" customHeight="1">
      <c r="A137" s="3">
        <v>135.0</v>
      </c>
      <c r="B137" s="3">
        <v>0.19034</v>
      </c>
      <c r="D137" s="3">
        <v>135.0</v>
      </c>
      <c r="E137" s="3">
        <v>0.18378</v>
      </c>
      <c r="K137" s="1">
        <v>48.0</v>
      </c>
    </row>
    <row r="138" ht="15.75" customHeight="1">
      <c r="A138" s="3">
        <v>136.0</v>
      </c>
      <c r="B138" s="3">
        <v>0.16919</v>
      </c>
      <c r="D138" s="3">
        <v>136.0</v>
      </c>
      <c r="E138" s="3">
        <v>0.20064</v>
      </c>
      <c r="K138" s="1">
        <v>6.0</v>
      </c>
    </row>
    <row r="139" ht="15.75" customHeight="1">
      <c r="A139" s="3">
        <v>137.0</v>
      </c>
      <c r="B139" s="3">
        <v>0.14657</v>
      </c>
      <c r="D139" s="3">
        <v>137.0</v>
      </c>
      <c r="E139" s="3">
        <v>0.21387</v>
      </c>
      <c r="K139" s="1">
        <v>-2.0</v>
      </c>
    </row>
    <row r="140" ht="15.75" customHeight="1">
      <c r="A140" s="3">
        <v>138.0</v>
      </c>
      <c r="B140" s="3">
        <v>0.28141</v>
      </c>
      <c r="D140" s="3">
        <v>138.0</v>
      </c>
      <c r="E140" s="3">
        <v>0.29112</v>
      </c>
      <c r="K140" s="1">
        <v>4.0</v>
      </c>
    </row>
    <row r="141" ht="15.75" customHeight="1">
      <c r="A141" s="3">
        <v>139.0</v>
      </c>
      <c r="B141" s="3">
        <v>0.40678</v>
      </c>
      <c r="D141" s="3">
        <v>139.0</v>
      </c>
      <c r="E141" s="3">
        <v>0.35734</v>
      </c>
      <c r="K141" s="1">
        <v>0.0</v>
      </c>
    </row>
    <row r="142" ht="15.75" customHeight="1">
      <c r="A142" s="3">
        <v>140.0</v>
      </c>
      <c r="B142" s="3">
        <v>0.35873</v>
      </c>
      <c r="D142" s="3">
        <v>140.0</v>
      </c>
      <c r="E142" s="3">
        <v>0.3863</v>
      </c>
      <c r="K142" s="1">
        <v>8.0</v>
      </c>
    </row>
    <row r="143" ht="15.75" customHeight="1">
      <c r="A143" s="3">
        <v>141.0</v>
      </c>
      <c r="B143" s="3">
        <v>0.29789</v>
      </c>
      <c r="D143" s="3">
        <v>141.0</v>
      </c>
      <c r="E143" s="3">
        <v>0.41036</v>
      </c>
      <c r="K143" s="1">
        <v>4.0</v>
      </c>
    </row>
    <row r="144" ht="15.75" customHeight="1">
      <c r="A144" s="3">
        <v>142.0</v>
      </c>
      <c r="B144" s="3">
        <v>0.38183</v>
      </c>
      <c r="D144" s="3">
        <v>142.0</v>
      </c>
      <c r="E144" s="3">
        <v>0.3551</v>
      </c>
      <c r="K144" s="1">
        <v>8.0</v>
      </c>
    </row>
    <row r="145" ht="15.75" customHeight="1">
      <c r="A145" s="3">
        <v>143.0</v>
      </c>
      <c r="B145" s="3">
        <v>0.43976</v>
      </c>
      <c r="D145" s="3">
        <v>143.0</v>
      </c>
      <c r="E145" s="3">
        <v>0.29846</v>
      </c>
      <c r="K145" s="1">
        <v>0.0</v>
      </c>
    </row>
    <row r="146" ht="15.75" customHeight="1">
      <c r="A146" s="3">
        <v>144.0</v>
      </c>
      <c r="B146" s="3">
        <v>0.45493</v>
      </c>
      <c r="D146" s="3">
        <v>144.0</v>
      </c>
      <c r="E146" s="3">
        <v>0.31577</v>
      </c>
      <c r="K146" s="1">
        <v>1.0</v>
      </c>
    </row>
    <row r="147" ht="15.75" customHeight="1">
      <c r="A147" s="3">
        <v>145.0</v>
      </c>
      <c r="B147" s="3">
        <v>0.47203</v>
      </c>
      <c r="D147" s="3">
        <v>145.0</v>
      </c>
      <c r="E147" s="3">
        <v>0.3335</v>
      </c>
      <c r="K147" s="1">
        <v>64.0</v>
      </c>
    </row>
    <row r="148" ht="15.75" customHeight="1">
      <c r="A148" s="3">
        <v>146.0</v>
      </c>
      <c r="B148" s="3">
        <v>0.36441</v>
      </c>
      <c r="D148" s="3">
        <v>146.0</v>
      </c>
      <c r="E148" s="3">
        <v>0.42797</v>
      </c>
      <c r="K148" s="1">
        <v>8.0</v>
      </c>
    </row>
    <row r="149" ht="15.75" customHeight="1">
      <c r="A149" s="3">
        <v>147.0</v>
      </c>
      <c r="B149" s="3">
        <v>0.23452</v>
      </c>
      <c r="D149" s="3">
        <v>147.0</v>
      </c>
      <c r="E149" s="3">
        <v>0.52236</v>
      </c>
      <c r="K149" s="1">
        <v>16.0</v>
      </c>
    </row>
    <row r="150" ht="15.75" customHeight="1">
      <c r="A150" s="3">
        <v>148.0</v>
      </c>
      <c r="B150" s="3">
        <v>0.21678</v>
      </c>
      <c r="D150" s="3">
        <v>148.0</v>
      </c>
      <c r="E150" s="3">
        <v>0.40772</v>
      </c>
      <c r="K150" s="1">
        <v>5.0</v>
      </c>
    </row>
    <row r="151" ht="15.75" customHeight="1">
      <c r="A151" s="3">
        <v>149.0</v>
      </c>
      <c r="B151" s="3">
        <v>0.19818</v>
      </c>
      <c r="D151" s="3">
        <v>149.0</v>
      </c>
      <c r="E151" s="3">
        <v>0.29879</v>
      </c>
      <c r="K151" s="1">
        <v>76.0</v>
      </c>
    </row>
    <row r="152" ht="15.75" customHeight="1">
      <c r="A152" s="3">
        <v>150.0</v>
      </c>
      <c r="B152" s="3">
        <v>0.21215</v>
      </c>
      <c r="D152" s="3">
        <v>150.0</v>
      </c>
      <c r="E152" s="3">
        <v>0.36216</v>
      </c>
      <c r="K152" s="1">
        <v>26.0</v>
      </c>
    </row>
    <row r="153" ht="15.75" customHeight="1">
      <c r="A153" s="3">
        <v>151.0</v>
      </c>
      <c r="B153" s="3">
        <v>0.22427</v>
      </c>
      <c r="D153" s="3">
        <v>151.0</v>
      </c>
      <c r="E153" s="3">
        <v>0.43348</v>
      </c>
      <c r="K153" s="1">
        <v>22.0</v>
      </c>
    </row>
    <row r="154" ht="15.75" customHeight="1">
      <c r="A154" s="3">
        <v>152.0</v>
      </c>
      <c r="B154" s="3">
        <v>0.16297</v>
      </c>
      <c r="D154" s="3">
        <v>152.0</v>
      </c>
      <c r="E154" s="3">
        <v>0.39002</v>
      </c>
      <c r="K154" s="1">
        <v>14.0</v>
      </c>
    </row>
    <row r="155" ht="15.75" customHeight="1">
      <c r="A155" s="3">
        <v>153.0</v>
      </c>
      <c r="B155" s="3">
        <v>0.097</v>
      </c>
      <c r="D155" s="3">
        <v>153.0</v>
      </c>
      <c r="E155" s="3">
        <v>0.35534</v>
      </c>
      <c r="K155" s="1">
        <v>2.0</v>
      </c>
    </row>
    <row r="156" ht="15.75" customHeight="1">
      <c r="A156" s="3">
        <v>154.0</v>
      </c>
      <c r="B156" s="3">
        <v>0.26362</v>
      </c>
      <c r="D156" s="3">
        <v>154.0</v>
      </c>
      <c r="E156" s="3">
        <v>0.25734</v>
      </c>
      <c r="K156" s="1">
        <v>12.0</v>
      </c>
    </row>
    <row r="157" ht="15.75" customHeight="1">
      <c r="A157" s="3">
        <v>155.0</v>
      </c>
      <c r="B157" s="3">
        <v>0.41238</v>
      </c>
      <c r="D157" s="3">
        <v>155.0</v>
      </c>
      <c r="E157" s="3">
        <v>0.09961</v>
      </c>
      <c r="K157" s="1">
        <v>12.0</v>
      </c>
    </row>
    <row r="158" ht="15.75" customHeight="1">
      <c r="A158" s="3">
        <v>156.0</v>
      </c>
      <c r="B158" s="3">
        <v>0.37633</v>
      </c>
      <c r="D158" s="3">
        <v>156.0</v>
      </c>
      <c r="E158" s="3">
        <v>0.12325</v>
      </c>
      <c r="K158" s="1">
        <v>0.0</v>
      </c>
    </row>
    <row r="159" ht="15.75" customHeight="1">
      <c r="A159" s="3">
        <v>157.0</v>
      </c>
      <c r="B159" s="3">
        <v>0.32885</v>
      </c>
      <c r="D159" s="3">
        <v>157.0</v>
      </c>
      <c r="E159" s="3">
        <v>0.14114</v>
      </c>
      <c r="K159" s="1">
        <v>6.0</v>
      </c>
    </row>
    <row r="160" ht="15.75" customHeight="1">
      <c r="A160" s="3">
        <v>158.0</v>
      </c>
      <c r="B160" s="3">
        <v>0.35422</v>
      </c>
      <c r="D160" s="3">
        <v>158.0</v>
      </c>
      <c r="E160" s="3">
        <v>0.08574</v>
      </c>
      <c r="K160" s="1">
        <v>8.0</v>
      </c>
    </row>
    <row r="161" ht="15.75" customHeight="1">
      <c r="A161" s="3">
        <v>159.0</v>
      </c>
      <c r="B161" s="3">
        <v>0.37017</v>
      </c>
      <c r="D161" s="3">
        <v>159.0</v>
      </c>
      <c r="E161" s="3">
        <v>0.03427</v>
      </c>
      <c r="K161" s="1">
        <v>10.0</v>
      </c>
    </row>
    <row r="162" ht="15.75" customHeight="1">
      <c r="A162" s="3">
        <v>160.0</v>
      </c>
      <c r="B162" s="3">
        <v>0.31454</v>
      </c>
      <c r="D162" s="3">
        <v>160.0</v>
      </c>
      <c r="E162" s="3">
        <v>0.04461</v>
      </c>
      <c r="K162" s="1">
        <v>2.0</v>
      </c>
    </row>
    <row r="163" ht="15.75" customHeight="1">
      <c r="A163" s="3">
        <v>161.0</v>
      </c>
      <c r="B163" s="3">
        <v>0.24163</v>
      </c>
      <c r="D163" s="3">
        <v>161.0</v>
      </c>
      <c r="E163" s="3">
        <v>0.05446</v>
      </c>
      <c r="K163" s="1">
        <v>30.0</v>
      </c>
    </row>
    <row r="164" ht="15.75" customHeight="1">
      <c r="A164" s="3">
        <v>162.0</v>
      </c>
      <c r="B164" s="3">
        <v>0.27532</v>
      </c>
      <c r="D164" s="3">
        <v>162.0</v>
      </c>
      <c r="E164" s="3">
        <v>0.1061</v>
      </c>
      <c r="K164" s="1">
        <v>10.0</v>
      </c>
    </row>
    <row r="165" ht="15.75" customHeight="1">
      <c r="A165" s="3">
        <v>163.0</v>
      </c>
      <c r="B165" s="3">
        <v>0.30382</v>
      </c>
      <c r="D165" s="3">
        <v>163.0</v>
      </c>
      <c r="E165" s="3">
        <v>0.15394</v>
      </c>
      <c r="K165" s="1">
        <v>6.0</v>
      </c>
    </row>
    <row r="166" ht="15.75" customHeight="1">
      <c r="A166" s="3">
        <v>164.0</v>
      </c>
      <c r="B166" s="3">
        <v>0.32828</v>
      </c>
      <c r="D166" s="3">
        <v>164.0</v>
      </c>
      <c r="E166" s="3">
        <v>0.1617</v>
      </c>
      <c r="K166" s="1">
        <v>6.0</v>
      </c>
    </row>
    <row r="167" ht="15.75" customHeight="1">
      <c r="A167" s="3">
        <v>165.0</v>
      </c>
      <c r="B167" s="3">
        <v>0.35337</v>
      </c>
      <c r="D167" s="3">
        <v>165.0</v>
      </c>
      <c r="E167" s="3">
        <v>0.16986</v>
      </c>
      <c r="K167" s="1">
        <v>34.0</v>
      </c>
    </row>
    <row r="168" ht="15.75" customHeight="1">
      <c r="A168" s="3">
        <v>166.0</v>
      </c>
      <c r="B168" s="3">
        <v>0.30394</v>
      </c>
      <c r="D168" s="3">
        <v>166.0</v>
      </c>
      <c r="E168" s="3">
        <v>0.14824</v>
      </c>
      <c r="K168" s="1">
        <v>4.0</v>
      </c>
    </row>
    <row r="169" ht="15.75" customHeight="1">
      <c r="A169" s="3">
        <v>167.0</v>
      </c>
      <c r="B169" s="3">
        <v>0.25662</v>
      </c>
      <c r="D169" s="3">
        <v>167.0</v>
      </c>
      <c r="E169" s="3">
        <v>0.12164</v>
      </c>
    </row>
    <row r="170" ht="15.75" customHeight="1">
      <c r="A170" s="3">
        <v>168.0</v>
      </c>
      <c r="B170" s="3">
        <v>0.22244</v>
      </c>
      <c r="D170" s="3">
        <v>168.0</v>
      </c>
      <c r="E170" s="3">
        <v>0.14532</v>
      </c>
    </row>
    <row r="171" ht="15.75" customHeight="1">
      <c r="A171" s="3">
        <v>169.0</v>
      </c>
      <c r="B171" s="3">
        <v>0.18527</v>
      </c>
      <c r="D171" s="3">
        <v>169.0</v>
      </c>
      <c r="E171" s="3">
        <v>0.16452</v>
      </c>
    </row>
    <row r="172" ht="15.75" customHeight="1">
      <c r="A172" s="3">
        <v>170.0</v>
      </c>
      <c r="B172" s="3">
        <v>0.16448</v>
      </c>
      <c r="D172" s="3">
        <v>170.0</v>
      </c>
      <c r="E172" s="3">
        <v>0.29594</v>
      </c>
    </row>
    <row r="173" ht="15.75" customHeight="1">
      <c r="A173" s="3">
        <v>171.0</v>
      </c>
      <c r="B173" s="3">
        <v>0.13403</v>
      </c>
      <c r="D173" s="3">
        <v>171.0</v>
      </c>
      <c r="E173" s="3">
        <v>0.47303</v>
      </c>
    </row>
    <row r="174" ht="15.75" customHeight="1">
      <c r="A174" s="3">
        <v>172.0</v>
      </c>
      <c r="B174" s="3">
        <v>0.13813</v>
      </c>
      <c r="D174" s="3">
        <v>172.0</v>
      </c>
      <c r="E174" s="3">
        <v>0.46609</v>
      </c>
    </row>
    <row r="175" ht="15.75" customHeight="1">
      <c r="A175" s="3">
        <v>173.0</v>
      </c>
      <c r="B175" s="3">
        <v>0.14211</v>
      </c>
      <c r="D175" s="3">
        <v>173.0</v>
      </c>
      <c r="E175" s="3">
        <v>0.45942</v>
      </c>
    </row>
    <row r="176" ht="15.75" customHeight="1">
      <c r="A176" s="3">
        <v>174.0</v>
      </c>
      <c r="B176" s="3">
        <v>0.20854</v>
      </c>
      <c r="D176" s="3">
        <v>174.0</v>
      </c>
      <c r="E176" s="3">
        <v>0.27083</v>
      </c>
    </row>
    <row r="177" ht="15.75" customHeight="1">
      <c r="A177" s="3">
        <v>175.0</v>
      </c>
      <c r="B177" s="3">
        <v>0.26496</v>
      </c>
      <c r="D177" s="3">
        <v>175.0</v>
      </c>
      <c r="E177" s="3">
        <v>0.09081</v>
      </c>
    </row>
    <row r="178" ht="15.75" customHeight="1">
      <c r="A178" s="3">
        <v>176.0</v>
      </c>
      <c r="B178" s="3">
        <v>0.24804</v>
      </c>
      <c r="D178" s="3">
        <v>176.0</v>
      </c>
      <c r="E178" s="3">
        <v>0.14006</v>
      </c>
    </row>
    <row r="179" ht="15.75" customHeight="1">
      <c r="A179" s="3">
        <v>177.0</v>
      </c>
      <c r="B179" s="3">
        <v>0.22792</v>
      </c>
      <c r="D179" s="3">
        <v>177.0</v>
      </c>
      <c r="E179" s="3">
        <v>0.17992</v>
      </c>
    </row>
    <row r="180" ht="15.75" customHeight="1">
      <c r="A180" s="3">
        <v>178.0</v>
      </c>
      <c r="B180" s="3">
        <v>0.25276</v>
      </c>
      <c r="D180" s="3">
        <v>178.0</v>
      </c>
      <c r="E180" s="3">
        <v>0.14092</v>
      </c>
    </row>
    <row r="181" ht="15.75" customHeight="1">
      <c r="A181" s="3">
        <v>179.0</v>
      </c>
      <c r="B181" s="3">
        <v>0.27306</v>
      </c>
      <c r="D181" s="3">
        <v>179.0</v>
      </c>
      <c r="E181" s="3">
        <v>0.0</v>
      </c>
    </row>
    <row r="182" ht="15.75" customHeight="1">
      <c r="A182" s="3">
        <v>180.0</v>
      </c>
      <c r="B182" s="3">
        <v>0.20537</v>
      </c>
      <c r="D182" s="3">
        <v>180.0</v>
      </c>
      <c r="E182" s="3">
        <v>0.0</v>
      </c>
    </row>
    <row r="183" ht="15.75" customHeight="1">
      <c r="A183" s="3">
        <v>181.0</v>
      </c>
      <c r="B183" s="3">
        <v>0.13464</v>
      </c>
      <c r="D183" s="3">
        <v>181.0</v>
      </c>
      <c r="E183" s="3">
        <v>0.0</v>
      </c>
    </row>
    <row r="184" ht="15.75" customHeight="1">
      <c r="A184" s="3">
        <v>182.0</v>
      </c>
      <c r="B184" s="3">
        <v>0.32132</v>
      </c>
      <c r="D184" s="3">
        <v>182.0</v>
      </c>
      <c r="E184" s="3">
        <v>0.0</v>
      </c>
    </row>
    <row r="185" ht="15.75" customHeight="1">
      <c r="A185" s="3">
        <v>183.0</v>
      </c>
      <c r="B185" s="3">
        <v>0.45902</v>
      </c>
      <c r="D185" s="3">
        <v>183.0</v>
      </c>
      <c r="E185" s="3">
        <v>0.0</v>
      </c>
    </row>
    <row r="186" ht="15.75" customHeight="1">
      <c r="A186" s="3">
        <v>184.0</v>
      </c>
      <c r="B186" s="3">
        <v>0.45949</v>
      </c>
      <c r="D186" s="3">
        <v>184.0</v>
      </c>
      <c r="E186" s="3">
        <v>0.0</v>
      </c>
    </row>
    <row r="187" ht="15.75" customHeight="1">
      <c r="A187" s="3">
        <v>185.0</v>
      </c>
      <c r="B187" s="3">
        <v>0.46017</v>
      </c>
      <c r="D187" s="3">
        <v>185.0</v>
      </c>
      <c r="E187" s="3">
        <v>0.0</v>
      </c>
    </row>
    <row r="188" ht="15.75" customHeight="1">
      <c r="A188" s="3">
        <v>186.0</v>
      </c>
      <c r="B188" s="3">
        <v>0.70806</v>
      </c>
      <c r="D188" s="3">
        <v>186.0</v>
      </c>
      <c r="E188" s="3">
        <v>0.0</v>
      </c>
    </row>
    <row r="189" ht="15.75" customHeight="1">
      <c r="A189" s="3">
        <v>187.0</v>
      </c>
      <c r="B189" s="3">
        <v>0.91793</v>
      </c>
      <c r="D189" s="3">
        <v>187.0</v>
      </c>
      <c r="E189" s="3">
        <v>0.0</v>
      </c>
    </row>
    <row r="190" ht="15.75" customHeight="1">
      <c r="A190" s="3">
        <v>188.0</v>
      </c>
      <c r="B190" s="3">
        <v>0.87361</v>
      </c>
      <c r="D190" s="3">
        <v>188.0</v>
      </c>
      <c r="E190" s="3">
        <v>0.0</v>
      </c>
    </row>
    <row r="191" ht="15.75" customHeight="1">
      <c r="A191" s="3">
        <v>189.0</v>
      </c>
      <c r="B191" s="3">
        <v>0.83503</v>
      </c>
      <c r="D191" s="3">
        <v>189.0</v>
      </c>
      <c r="E191" s="3">
        <v>0.0</v>
      </c>
    </row>
    <row r="192" ht="15.75" customHeight="1">
      <c r="A192" s="3">
        <v>190.0</v>
      </c>
      <c r="B192" s="3">
        <v>0.77705</v>
      </c>
      <c r="D192" s="3">
        <v>190.0</v>
      </c>
      <c r="E192" s="3">
        <v>0.0</v>
      </c>
    </row>
    <row r="193" ht="15.75" customHeight="1">
      <c r="A193" s="3">
        <v>191.0</v>
      </c>
      <c r="B193" s="3">
        <v>0.71399</v>
      </c>
      <c r="D193" s="3">
        <v>191.0</v>
      </c>
      <c r="E193" s="3">
        <v>0.0</v>
      </c>
    </row>
    <row r="194" ht="15.75" customHeight="1">
      <c r="A194" s="3">
        <v>192.0</v>
      </c>
      <c r="B194" s="3">
        <v>0.55359</v>
      </c>
      <c r="D194" s="3">
        <v>192.0</v>
      </c>
      <c r="E194" s="3">
        <v>0.0</v>
      </c>
    </row>
    <row r="195" ht="15.75" customHeight="1">
      <c r="A195" s="3">
        <v>193.0</v>
      </c>
      <c r="B195" s="3">
        <v>0.40063</v>
      </c>
      <c r="D195" s="3">
        <v>193.0</v>
      </c>
      <c r="E195" s="3">
        <v>0.0</v>
      </c>
    </row>
    <row r="196" ht="15.75" customHeight="1">
      <c r="A196" s="3">
        <v>194.0</v>
      </c>
      <c r="B196" s="3">
        <v>0.32351</v>
      </c>
      <c r="D196" s="3">
        <v>194.0</v>
      </c>
      <c r="E196" s="3">
        <v>0.0</v>
      </c>
    </row>
    <row r="197" ht="15.75" customHeight="1">
      <c r="A197" s="3">
        <v>195.0</v>
      </c>
      <c r="B197" s="3">
        <v>0.25491</v>
      </c>
      <c r="D197" s="3">
        <v>195.0</v>
      </c>
      <c r="E197" s="3">
        <v>0.0</v>
      </c>
    </row>
    <row r="198" ht="15.75" customHeight="1">
      <c r="A198" s="3">
        <v>196.0</v>
      </c>
      <c r="B198" s="3">
        <v>0.34983</v>
      </c>
      <c r="D198" s="3">
        <v>196.0</v>
      </c>
      <c r="E198" s="3">
        <v>0.0</v>
      </c>
    </row>
    <row r="199" ht="15.75" customHeight="1">
      <c r="A199" s="3">
        <v>197.0</v>
      </c>
      <c r="B199" s="3">
        <v>0.43796</v>
      </c>
      <c r="D199" s="3">
        <v>197.0</v>
      </c>
      <c r="E199" s="3">
        <v>0.0</v>
      </c>
    </row>
    <row r="200" ht="15.75" customHeight="1">
      <c r="A200" s="3">
        <v>198.0</v>
      </c>
      <c r="B200" s="3">
        <v>0.42578</v>
      </c>
      <c r="D200" s="3">
        <v>198.0</v>
      </c>
      <c r="E200" s="3">
        <v>0.0</v>
      </c>
    </row>
    <row r="201" ht="15.75" customHeight="1">
      <c r="A201" s="3">
        <v>199.0</v>
      </c>
      <c r="B201" s="3">
        <v>0.0</v>
      </c>
      <c r="D201" s="3">
        <v>199.0</v>
      </c>
      <c r="E201" s="3">
        <v>0.0</v>
      </c>
    </row>
    <row r="202" ht="15.75" customHeight="1">
      <c r="A202" s="3">
        <v>200.0</v>
      </c>
      <c r="B202" s="3">
        <v>0.0</v>
      </c>
      <c r="D202" s="3">
        <v>200.0</v>
      </c>
      <c r="E202" s="3">
        <v>0.0</v>
      </c>
    </row>
    <row r="203" ht="15.75" customHeight="1">
      <c r="A203" s="3">
        <v>201.0</v>
      </c>
      <c r="B203" s="3">
        <v>0.0</v>
      </c>
    </row>
    <row r="204" ht="15.75" customHeight="1">
      <c r="A204" s="3">
        <v>202.0</v>
      </c>
      <c r="B204" s="3">
        <v>0.0</v>
      </c>
    </row>
    <row r="205" ht="15.75" customHeight="1">
      <c r="A205" s="3">
        <v>203.0</v>
      </c>
      <c r="B205" s="3">
        <v>0.0</v>
      </c>
    </row>
    <row r="206" ht="15.75" customHeight="1"/>
    <row r="207" ht="15.75" customHeight="1"/>
    <row r="208" ht="15.75" customHeight="1">
      <c r="A208" s="3" t="s">
        <v>41</v>
      </c>
      <c r="B208" s="3" t="s">
        <v>13</v>
      </c>
      <c r="D208" s="3" t="s">
        <v>41</v>
      </c>
      <c r="E208" s="3" t="s">
        <v>13</v>
      </c>
    </row>
    <row r="209" ht="15.75" customHeight="1">
      <c r="A209" s="3">
        <v>1.0</v>
      </c>
      <c r="B209" s="3">
        <v>0.39993</v>
      </c>
      <c r="D209" s="3">
        <v>1.0</v>
      </c>
      <c r="E209" s="3">
        <v>0.62379</v>
      </c>
    </row>
    <row r="210" ht="15.75" customHeight="1">
      <c r="A210" s="3">
        <v>2.0</v>
      </c>
      <c r="B210" s="3">
        <v>0.37641</v>
      </c>
      <c r="D210" s="3">
        <v>2.0</v>
      </c>
      <c r="E210" s="3">
        <v>0.62145</v>
      </c>
    </row>
    <row r="211" ht="15.75" customHeight="1">
      <c r="A211" s="3">
        <v>3.0</v>
      </c>
      <c r="B211" s="3">
        <v>0.34862</v>
      </c>
      <c r="D211" s="3">
        <v>3.0</v>
      </c>
      <c r="E211" s="3">
        <v>0.61913</v>
      </c>
    </row>
    <row r="212" ht="15.75" customHeight="1">
      <c r="A212" s="3">
        <v>4.0</v>
      </c>
      <c r="B212" s="3">
        <v>0.30459</v>
      </c>
      <c r="D212" s="3">
        <v>4.0</v>
      </c>
      <c r="E212" s="3">
        <v>0.60889</v>
      </c>
    </row>
    <row r="213" ht="15.75" customHeight="1">
      <c r="A213" s="3">
        <v>5.0</v>
      </c>
      <c r="B213" s="3">
        <v>0.26744</v>
      </c>
      <c r="D213" s="3">
        <v>5.0</v>
      </c>
      <c r="E213" s="3">
        <v>0.59934</v>
      </c>
    </row>
    <row r="214" ht="15.75" customHeight="1">
      <c r="A214" s="3">
        <v>6.0</v>
      </c>
      <c r="B214" s="3">
        <v>0.33269</v>
      </c>
      <c r="D214" s="3">
        <v>6.0</v>
      </c>
      <c r="E214" s="3">
        <v>0.52709</v>
      </c>
    </row>
    <row r="215" ht="15.75" customHeight="1">
      <c r="A215" s="3">
        <v>7.0</v>
      </c>
      <c r="B215" s="3">
        <v>0.38545</v>
      </c>
      <c r="D215" s="3">
        <v>7.0</v>
      </c>
      <c r="E215" s="3">
        <v>0.46353</v>
      </c>
    </row>
    <row r="216" ht="15.75" customHeight="1">
      <c r="A216" s="3">
        <v>8.0</v>
      </c>
      <c r="B216" s="3">
        <v>0.32327</v>
      </c>
      <c r="D216" s="3">
        <v>8.0</v>
      </c>
      <c r="E216" s="3">
        <v>0.54788</v>
      </c>
    </row>
    <row r="217" ht="15.75" customHeight="1">
      <c r="A217" s="3">
        <v>9.0</v>
      </c>
      <c r="B217" s="3">
        <v>0.21369</v>
      </c>
      <c r="D217" s="3">
        <v>9.0</v>
      </c>
      <c r="E217" s="3">
        <v>0.6734</v>
      </c>
    </row>
    <row r="218" ht="15.75" customHeight="1">
      <c r="A218" s="3">
        <v>10.0</v>
      </c>
      <c r="B218" s="3">
        <v>0.31251</v>
      </c>
      <c r="D218" s="3">
        <v>10.0</v>
      </c>
      <c r="E218" s="3">
        <v>0.60226</v>
      </c>
    </row>
    <row r="219" ht="15.75" customHeight="1">
      <c r="A219" s="3">
        <v>11.0</v>
      </c>
      <c r="B219" s="3">
        <v>0.39087</v>
      </c>
      <c r="D219" s="3">
        <v>11.0</v>
      </c>
      <c r="E219" s="3">
        <v>0.54923</v>
      </c>
    </row>
    <row r="220" ht="15.75" customHeight="1">
      <c r="A220" s="3">
        <v>12.0</v>
      </c>
      <c r="B220" s="3">
        <v>0.46406</v>
      </c>
      <c r="D220" s="3">
        <v>12.0</v>
      </c>
      <c r="E220" s="3">
        <v>0.59441</v>
      </c>
    </row>
    <row r="221" ht="15.75" customHeight="1">
      <c r="A221" s="3">
        <v>13.0</v>
      </c>
      <c r="B221" s="3">
        <v>0.56109</v>
      </c>
      <c r="D221" s="3">
        <v>13.0</v>
      </c>
      <c r="E221" s="3">
        <v>0.63558</v>
      </c>
    </row>
    <row r="222" ht="15.75" customHeight="1">
      <c r="A222" s="3">
        <v>14.0</v>
      </c>
      <c r="B222" s="3">
        <v>0.47943</v>
      </c>
      <c r="D222" s="3">
        <v>14.0</v>
      </c>
      <c r="E222" s="3">
        <v>0.56743</v>
      </c>
    </row>
    <row r="223" ht="15.75" customHeight="1">
      <c r="A223" s="3">
        <v>15.0</v>
      </c>
      <c r="B223" s="3">
        <v>0.42457</v>
      </c>
      <c r="D223" s="3">
        <v>15.0</v>
      </c>
      <c r="E223" s="3">
        <v>0.46845</v>
      </c>
    </row>
    <row r="224" ht="15.75" customHeight="1">
      <c r="A224" s="3">
        <v>16.0</v>
      </c>
      <c r="B224" s="3">
        <v>0.45207</v>
      </c>
      <c r="D224" s="3">
        <v>16.0</v>
      </c>
      <c r="E224" s="3">
        <v>0.54363</v>
      </c>
    </row>
    <row r="225" ht="15.75" customHeight="1">
      <c r="A225" s="3">
        <v>17.0</v>
      </c>
      <c r="B225" s="3">
        <v>0.47546</v>
      </c>
      <c r="D225" s="3">
        <v>17.0</v>
      </c>
      <c r="E225" s="3">
        <v>0.59999</v>
      </c>
    </row>
    <row r="226" ht="15.75" customHeight="1">
      <c r="A226" s="3">
        <v>18.0</v>
      </c>
      <c r="B226" s="3">
        <v>0.48643</v>
      </c>
      <c r="D226" s="3">
        <v>18.0</v>
      </c>
      <c r="E226" s="3">
        <v>0.56657</v>
      </c>
    </row>
    <row r="227" ht="15.75" customHeight="1">
      <c r="A227" s="3">
        <v>19.0</v>
      </c>
      <c r="B227" s="3">
        <v>0.49753</v>
      </c>
      <c r="D227" s="3">
        <v>19.0</v>
      </c>
      <c r="E227" s="3">
        <v>0.5355</v>
      </c>
    </row>
    <row r="228" ht="15.75" customHeight="1">
      <c r="A228" s="3">
        <v>20.0</v>
      </c>
      <c r="B228" s="3">
        <v>0.48942</v>
      </c>
      <c r="D228" s="3">
        <v>20.0</v>
      </c>
      <c r="E228" s="3">
        <v>0.55379</v>
      </c>
    </row>
    <row r="229" ht="15.75" customHeight="1">
      <c r="A229" s="3">
        <v>21.0</v>
      </c>
      <c r="B229" s="3">
        <v>0.48215</v>
      </c>
      <c r="D229" s="3">
        <v>21.0</v>
      </c>
      <c r="E229" s="3">
        <v>0.57199</v>
      </c>
    </row>
    <row r="230" ht="15.75" customHeight="1">
      <c r="A230" s="3">
        <v>22.0</v>
      </c>
      <c r="B230" s="3">
        <v>0.49237</v>
      </c>
      <c r="D230" s="3">
        <v>22.0</v>
      </c>
      <c r="E230" s="3">
        <v>0.53343</v>
      </c>
    </row>
    <row r="231" ht="15.75" customHeight="1">
      <c r="A231" s="3">
        <v>23.0</v>
      </c>
      <c r="B231" s="3">
        <v>0.50442</v>
      </c>
      <c r="D231" s="3">
        <v>23.0</v>
      </c>
      <c r="E231" s="3">
        <v>0.49165</v>
      </c>
    </row>
    <row r="232" ht="15.75" customHeight="1">
      <c r="A232" s="3">
        <v>24.0</v>
      </c>
      <c r="B232" s="3">
        <v>0.49512</v>
      </c>
      <c r="D232" s="3">
        <v>24.0</v>
      </c>
      <c r="E232" s="3">
        <v>0.31752</v>
      </c>
    </row>
    <row r="233" ht="15.75" customHeight="1">
      <c r="A233" s="3">
        <v>25.0</v>
      </c>
      <c r="B233" s="3">
        <v>0.48772</v>
      </c>
      <c r="D233" s="3">
        <v>25.0</v>
      </c>
      <c r="E233" s="3">
        <v>0.17852</v>
      </c>
    </row>
    <row r="234" ht="15.75" customHeight="1">
      <c r="A234" s="3">
        <v>26.0</v>
      </c>
      <c r="B234" s="3">
        <v>0.51754</v>
      </c>
      <c r="D234" s="3">
        <v>26.0</v>
      </c>
      <c r="E234" s="3">
        <v>0.3081</v>
      </c>
    </row>
    <row r="235" ht="15.75" customHeight="1">
      <c r="A235" s="3">
        <v>27.0</v>
      </c>
      <c r="B235" s="3">
        <v>0.55577</v>
      </c>
      <c r="D235" s="3">
        <v>27.0</v>
      </c>
      <c r="E235" s="3">
        <v>0.4875</v>
      </c>
    </row>
    <row r="236" ht="15.75" customHeight="1">
      <c r="A236" s="3">
        <v>28.0</v>
      </c>
      <c r="B236" s="3">
        <v>0.73999</v>
      </c>
      <c r="D236" s="3">
        <v>28.0</v>
      </c>
      <c r="E236" s="3">
        <v>0.59159</v>
      </c>
    </row>
    <row r="237" ht="15.75" customHeight="1">
      <c r="A237" s="3">
        <v>29.0</v>
      </c>
      <c r="B237" s="3">
        <v>0.90485</v>
      </c>
      <c r="D237" s="3">
        <v>29.0</v>
      </c>
      <c r="E237" s="3">
        <v>0.69736</v>
      </c>
    </row>
    <row r="238" ht="15.75" customHeight="1">
      <c r="A238" s="3">
        <v>30.0</v>
      </c>
      <c r="B238" s="3">
        <v>0.88998</v>
      </c>
      <c r="D238" s="3">
        <v>30.0</v>
      </c>
      <c r="E238" s="3">
        <v>0.60476</v>
      </c>
    </row>
    <row r="239" ht="15.75" customHeight="1">
      <c r="A239" s="3">
        <v>31.0</v>
      </c>
      <c r="B239" s="3">
        <v>0.87402</v>
      </c>
      <c r="D239" s="3">
        <v>31.0</v>
      </c>
      <c r="E239" s="3">
        <v>0.54182</v>
      </c>
    </row>
    <row r="240" ht="15.75" customHeight="1">
      <c r="A240" s="3">
        <v>32.0</v>
      </c>
      <c r="B240" s="3">
        <v>0.86036</v>
      </c>
      <c r="D240" s="3">
        <v>32.0</v>
      </c>
      <c r="E240" s="3">
        <v>0.59185</v>
      </c>
    </row>
    <row r="241" ht="15.75" customHeight="1">
      <c r="A241" s="3">
        <v>33.0</v>
      </c>
      <c r="B241" s="3">
        <v>0.84554</v>
      </c>
      <c r="D241" s="3">
        <v>33.0</v>
      </c>
      <c r="E241" s="3">
        <v>0.64718</v>
      </c>
    </row>
    <row r="242" ht="15.75" customHeight="1">
      <c r="A242" s="3">
        <v>34.0</v>
      </c>
      <c r="B242" s="3">
        <v>0.70039</v>
      </c>
      <c r="D242" s="3">
        <v>34.0</v>
      </c>
      <c r="E242" s="3">
        <v>0.64696</v>
      </c>
    </row>
    <row r="243" ht="15.75" customHeight="1">
      <c r="A243" s="3">
        <v>35.0</v>
      </c>
      <c r="B243" s="3">
        <v>0.56218</v>
      </c>
      <c r="D243" s="3">
        <v>35.0</v>
      </c>
      <c r="E243" s="3">
        <v>0.64673</v>
      </c>
    </row>
    <row r="244" ht="15.75" customHeight="1">
      <c r="A244" s="3">
        <v>36.0</v>
      </c>
      <c r="B244" s="3">
        <v>0.47071</v>
      </c>
      <c r="D244" s="3">
        <v>36.0</v>
      </c>
      <c r="E244" s="3">
        <v>0.6642</v>
      </c>
    </row>
    <row r="245" ht="15.75" customHeight="1">
      <c r="A245" s="3">
        <v>37.0</v>
      </c>
      <c r="B245" s="3">
        <v>0.37835</v>
      </c>
      <c r="D245" s="3">
        <v>37.0</v>
      </c>
      <c r="E245" s="3">
        <v>0.68318</v>
      </c>
    </row>
    <row r="246" ht="15.75" customHeight="1">
      <c r="A246" s="3">
        <v>38.0</v>
      </c>
      <c r="B246" s="3">
        <v>0.40666</v>
      </c>
      <c r="D246" s="3">
        <v>38.0</v>
      </c>
      <c r="E246" s="3">
        <v>0.60448</v>
      </c>
    </row>
    <row r="247" ht="15.75" customHeight="1">
      <c r="A247" s="3">
        <v>39.0</v>
      </c>
      <c r="B247" s="3">
        <v>0.43181</v>
      </c>
      <c r="D247" s="3">
        <v>39.0</v>
      </c>
      <c r="E247" s="3">
        <v>0.51035</v>
      </c>
    </row>
    <row r="248" ht="15.75" customHeight="1">
      <c r="A248" s="3">
        <v>40.0</v>
      </c>
      <c r="B248" s="3">
        <v>0.3868</v>
      </c>
      <c r="D248" s="3">
        <v>40.0</v>
      </c>
      <c r="E248" s="3">
        <v>0.61503</v>
      </c>
    </row>
    <row r="249" ht="15.75" customHeight="1">
      <c r="A249" s="3">
        <v>41.0</v>
      </c>
      <c r="B249" s="3">
        <v>0.32651</v>
      </c>
      <c r="D249" s="3">
        <v>41.0</v>
      </c>
      <c r="E249" s="3">
        <v>0.69999</v>
      </c>
    </row>
    <row r="250" ht="15.75" customHeight="1">
      <c r="A250" s="3">
        <v>42.0</v>
      </c>
      <c r="B250" s="3">
        <v>0.43078</v>
      </c>
      <c r="D250" s="3">
        <v>42.0</v>
      </c>
      <c r="E250" s="3">
        <v>0.78692</v>
      </c>
    </row>
    <row r="251" ht="15.75" customHeight="1">
      <c r="A251" s="3">
        <v>43.0</v>
      </c>
      <c r="B251" s="3">
        <v>0.5102</v>
      </c>
      <c r="D251" s="3">
        <v>43.0</v>
      </c>
      <c r="E251" s="3">
        <v>0.87532</v>
      </c>
    </row>
    <row r="252" ht="15.75" customHeight="1">
      <c r="A252" s="3">
        <v>44.0</v>
      </c>
      <c r="B252" s="3">
        <v>0.52609</v>
      </c>
      <c r="D252" s="3">
        <v>44.0</v>
      </c>
      <c r="E252" s="3">
        <v>0.85965</v>
      </c>
    </row>
    <row r="253" ht="15.75" customHeight="1">
      <c r="A253" s="3">
        <v>45.0</v>
      </c>
      <c r="B253" s="3">
        <v>0.54229</v>
      </c>
      <c r="D253" s="3">
        <v>45.0</v>
      </c>
      <c r="E253" s="3">
        <v>0.84592</v>
      </c>
    </row>
    <row r="254" ht="15.75" customHeight="1">
      <c r="A254" s="3">
        <v>46.0</v>
      </c>
      <c r="B254" s="3">
        <v>0.59589</v>
      </c>
      <c r="D254" s="3">
        <v>46.0</v>
      </c>
      <c r="E254" s="3">
        <v>0.85616</v>
      </c>
    </row>
    <row r="255" ht="15.75" customHeight="1">
      <c r="A255" s="3">
        <v>47.0</v>
      </c>
      <c r="B255" s="3">
        <v>0.65267</v>
      </c>
      <c r="D255" s="3">
        <v>47.0</v>
      </c>
      <c r="E255" s="3">
        <v>0.86645</v>
      </c>
    </row>
    <row r="256" ht="15.75" customHeight="1">
      <c r="A256" s="3">
        <v>48.0</v>
      </c>
      <c r="B256" s="3">
        <v>0.74322</v>
      </c>
      <c r="D256" s="3">
        <v>48.0</v>
      </c>
      <c r="E256" s="3">
        <v>0.68468</v>
      </c>
    </row>
    <row r="257" ht="15.75" customHeight="1">
      <c r="A257" s="3">
        <v>49.0</v>
      </c>
      <c r="B257" s="3">
        <v>0.86179</v>
      </c>
      <c r="D257" s="3">
        <v>49.0</v>
      </c>
      <c r="E257" s="3">
        <v>0.50158</v>
      </c>
    </row>
    <row r="258" ht="15.75" customHeight="1">
      <c r="A258" s="3">
        <v>50.0</v>
      </c>
      <c r="B258" s="3">
        <v>0.89191</v>
      </c>
      <c r="D258" s="3">
        <v>50.0</v>
      </c>
      <c r="E258" s="3">
        <v>0.45519</v>
      </c>
    </row>
    <row r="259" ht="15.75" customHeight="1">
      <c r="A259" s="3">
        <v>51.0</v>
      </c>
      <c r="B259" s="3">
        <v>0.91536</v>
      </c>
      <c r="D259" s="3">
        <v>51.0</v>
      </c>
      <c r="E259" s="3">
        <v>0.40854</v>
      </c>
    </row>
    <row r="260" ht="15.75" customHeight="1">
      <c r="A260" s="3">
        <v>52.0</v>
      </c>
      <c r="B260" s="3">
        <v>0.89556</v>
      </c>
      <c r="D260" s="3">
        <v>52.0</v>
      </c>
      <c r="E260" s="3">
        <v>0.30487</v>
      </c>
    </row>
    <row r="261" ht="15.75" customHeight="1">
      <c r="A261" s="3">
        <v>53.0</v>
      </c>
      <c r="B261" s="3">
        <v>0.87955</v>
      </c>
      <c r="D261" s="3">
        <v>53.0</v>
      </c>
      <c r="E261" s="3">
        <v>0.18037</v>
      </c>
    </row>
    <row r="262" ht="15.75" customHeight="1">
      <c r="A262" s="3">
        <v>54.0</v>
      </c>
      <c r="B262" s="3">
        <v>0.84602</v>
      </c>
      <c r="D262" s="3">
        <v>54.0</v>
      </c>
      <c r="E262" s="3">
        <v>0.27475</v>
      </c>
    </row>
    <row r="263" ht="15.75" customHeight="1">
      <c r="A263" s="3">
        <v>55.0</v>
      </c>
      <c r="B263" s="3">
        <v>0.81232</v>
      </c>
      <c r="D263" s="3">
        <v>55.0</v>
      </c>
      <c r="E263" s="3">
        <v>0.36743</v>
      </c>
    </row>
    <row r="264" ht="15.75" customHeight="1">
      <c r="A264" s="3">
        <v>56.0</v>
      </c>
      <c r="B264" s="3">
        <v>0.8598</v>
      </c>
      <c r="D264" s="3">
        <v>56.0</v>
      </c>
      <c r="E264" s="3">
        <v>0.50459</v>
      </c>
    </row>
    <row r="265" ht="15.75" customHeight="1">
      <c r="A265" s="3">
        <v>57.0</v>
      </c>
      <c r="B265" s="3">
        <v>0.89746</v>
      </c>
      <c r="D265" s="3">
        <v>57.0</v>
      </c>
      <c r="E265" s="3">
        <v>0.63734</v>
      </c>
    </row>
    <row r="266" ht="15.75" customHeight="1">
      <c r="A266" s="3">
        <v>58.0</v>
      </c>
      <c r="B266" s="3">
        <v>0.87625</v>
      </c>
      <c r="D266" s="3">
        <v>58.0</v>
      </c>
      <c r="E266" s="3">
        <v>0.66319</v>
      </c>
    </row>
    <row r="267" ht="15.75" customHeight="1">
      <c r="A267" s="3">
        <v>59.0</v>
      </c>
      <c r="B267" s="3">
        <v>0.84762</v>
      </c>
      <c r="D267" s="3">
        <v>59.0</v>
      </c>
      <c r="E267" s="3">
        <v>0.68487</v>
      </c>
    </row>
    <row r="268" ht="15.75" customHeight="1">
      <c r="A268" s="3">
        <v>60.0</v>
      </c>
      <c r="B268" s="3">
        <v>0.83272</v>
      </c>
      <c r="D268" s="3">
        <v>60.0</v>
      </c>
      <c r="E268" s="3">
        <v>0.50206</v>
      </c>
    </row>
    <row r="269" ht="15.75" customHeight="1">
      <c r="A269" s="3">
        <v>61.0</v>
      </c>
      <c r="B269" s="3">
        <v>0.81866</v>
      </c>
      <c r="D269" s="3">
        <v>61.0</v>
      </c>
      <c r="E269" s="3">
        <v>0.30068</v>
      </c>
    </row>
    <row r="270" ht="15.75" customHeight="1">
      <c r="A270" s="3">
        <v>62.0</v>
      </c>
      <c r="B270" s="3">
        <v>0.85353</v>
      </c>
      <c r="D270" s="3">
        <v>62.0</v>
      </c>
      <c r="E270" s="3">
        <v>0.44023</v>
      </c>
    </row>
    <row r="271" ht="15.75" customHeight="1">
      <c r="A271" s="3">
        <v>63.0</v>
      </c>
      <c r="B271" s="3">
        <v>0.89168</v>
      </c>
      <c r="D271" s="3">
        <v>63.0</v>
      </c>
      <c r="E271" s="3">
        <v>0.58089</v>
      </c>
    </row>
    <row r="272" ht="15.75" customHeight="1">
      <c r="A272" s="3">
        <v>64.0</v>
      </c>
      <c r="B272" s="3">
        <v>0.83001</v>
      </c>
      <c r="D272" s="3">
        <v>64.0</v>
      </c>
      <c r="E272" s="3">
        <v>0.55372</v>
      </c>
    </row>
    <row r="273" ht="15.75" customHeight="1">
      <c r="A273" s="3">
        <v>65.0</v>
      </c>
      <c r="B273" s="3">
        <v>0.76181</v>
      </c>
      <c r="D273" s="3">
        <v>65.0</v>
      </c>
      <c r="E273" s="3">
        <v>0.52535</v>
      </c>
    </row>
    <row r="274" ht="15.75" customHeight="1">
      <c r="A274" s="3">
        <v>66.0</v>
      </c>
      <c r="B274" s="3">
        <v>0.82745</v>
      </c>
      <c r="D274" s="3">
        <v>66.0</v>
      </c>
      <c r="E274" s="3">
        <v>0.63346</v>
      </c>
    </row>
    <row r="275" ht="15.75" customHeight="1">
      <c r="A275" s="3">
        <v>67.0</v>
      </c>
      <c r="B275" s="3">
        <v>0.9006</v>
      </c>
      <c r="D275" s="3">
        <v>67.0</v>
      </c>
      <c r="E275" s="3">
        <v>0.73125</v>
      </c>
    </row>
    <row r="276" ht="15.75" customHeight="1">
      <c r="A276" s="3">
        <v>68.0</v>
      </c>
      <c r="B276" s="3">
        <v>0.8739</v>
      </c>
      <c r="D276" s="3">
        <v>68.0</v>
      </c>
      <c r="E276" s="3">
        <v>0.73737</v>
      </c>
    </row>
    <row r="277" ht="15.75" customHeight="1">
      <c r="A277" s="3">
        <v>69.0</v>
      </c>
      <c r="B277" s="3">
        <v>0.85114</v>
      </c>
      <c r="D277" s="3">
        <v>69.0</v>
      </c>
      <c r="E277" s="3">
        <v>0.7436</v>
      </c>
    </row>
    <row r="278" ht="15.75" customHeight="1">
      <c r="A278" s="3">
        <v>70.0</v>
      </c>
      <c r="B278" s="3">
        <v>0.86983</v>
      </c>
      <c r="D278" s="3">
        <v>70.0</v>
      </c>
      <c r="E278" s="3">
        <v>0.86045</v>
      </c>
    </row>
    <row r="279" ht="15.75" customHeight="1">
      <c r="A279" s="3">
        <v>71.0</v>
      </c>
      <c r="B279" s="3">
        <v>0.90066</v>
      </c>
      <c r="D279" s="3">
        <v>71.0</v>
      </c>
      <c r="E279" s="3">
        <v>0.94863</v>
      </c>
    </row>
    <row r="280" ht="15.75" customHeight="1">
      <c r="A280" s="3">
        <v>72.0</v>
      </c>
      <c r="B280" s="3">
        <v>0.90742</v>
      </c>
      <c r="D280" s="3">
        <v>72.0</v>
      </c>
      <c r="E280" s="3">
        <v>0.85411</v>
      </c>
    </row>
    <row r="281" ht="15.75" customHeight="1">
      <c r="A281" s="3">
        <v>73.0</v>
      </c>
      <c r="B281" s="3">
        <v>0.91316</v>
      </c>
      <c r="D281" s="3">
        <v>73.0</v>
      </c>
      <c r="E281" s="3">
        <v>0.73274</v>
      </c>
    </row>
    <row r="282" ht="15.75" customHeight="1">
      <c r="A282" s="3">
        <v>74.0</v>
      </c>
      <c r="B282" s="3">
        <v>0.89417</v>
      </c>
      <c r="D282" s="3">
        <v>74.0</v>
      </c>
      <c r="E282" s="3">
        <v>0.85869</v>
      </c>
    </row>
    <row r="283" ht="15.75" customHeight="1">
      <c r="A283" s="3">
        <v>75.0</v>
      </c>
      <c r="B283" s="3">
        <v>0.87566</v>
      </c>
      <c r="D283" s="3">
        <v>75.0</v>
      </c>
      <c r="E283" s="3">
        <v>0.97432</v>
      </c>
    </row>
    <row r="284" ht="15.75" customHeight="1">
      <c r="A284" s="3">
        <v>76.0</v>
      </c>
      <c r="B284" s="3">
        <v>0.80052</v>
      </c>
      <c r="D284" s="3">
        <v>76.0</v>
      </c>
      <c r="E284" s="3">
        <v>0.94657</v>
      </c>
    </row>
    <row r="285" ht="15.75" customHeight="1">
      <c r="A285" s="3">
        <v>77.0</v>
      </c>
      <c r="B285" s="3">
        <v>0.75126</v>
      </c>
      <c r="D285" s="3">
        <v>77.0</v>
      </c>
      <c r="E285" s="3">
        <v>0.91696</v>
      </c>
    </row>
    <row r="286" ht="15.75" customHeight="1">
      <c r="A286" s="3">
        <v>78.0</v>
      </c>
      <c r="B286" s="3">
        <v>0.8104</v>
      </c>
      <c r="D286" s="3">
        <v>78.0</v>
      </c>
      <c r="E286" s="3">
        <v>1.0</v>
      </c>
    </row>
    <row r="287" ht="15.75" customHeight="1">
      <c r="A287" s="3">
        <v>79.0</v>
      </c>
      <c r="B287" s="3">
        <v>0.87057</v>
      </c>
      <c r="D287" s="3">
        <v>79.0</v>
      </c>
      <c r="E287" s="3">
        <v>1.0</v>
      </c>
    </row>
    <row r="288" ht="15.75" customHeight="1">
      <c r="A288" s="3">
        <v>80.0</v>
      </c>
      <c r="B288" s="3">
        <v>0.81525</v>
      </c>
      <c r="D288" s="3">
        <v>80.0</v>
      </c>
      <c r="E288" s="3">
        <v>1.0</v>
      </c>
    </row>
    <row r="289" ht="15.75" customHeight="1">
      <c r="A289" s="3">
        <v>81.0</v>
      </c>
      <c r="B289" s="3">
        <v>0.75244</v>
      </c>
      <c r="D289" s="3">
        <v>81.0</v>
      </c>
      <c r="E289" s="3">
        <v>1.0</v>
      </c>
    </row>
    <row r="290" ht="15.75" customHeight="1">
      <c r="A290" s="3">
        <v>82.0</v>
      </c>
      <c r="B290" s="3">
        <v>0.84982</v>
      </c>
      <c r="D290" s="3">
        <v>82.0</v>
      </c>
      <c r="E290" s="3">
        <v>0.85248</v>
      </c>
    </row>
    <row r="291" ht="15.75" customHeight="1">
      <c r="A291" s="3">
        <v>83.0</v>
      </c>
      <c r="B291" s="3">
        <v>0.94524</v>
      </c>
      <c r="D291" s="3">
        <v>83.0</v>
      </c>
      <c r="E291" s="3">
        <v>0.71087</v>
      </c>
    </row>
    <row r="292" ht="15.75" customHeight="1">
      <c r="A292" s="3">
        <v>84.0</v>
      </c>
      <c r="B292" s="3">
        <v>0.85765</v>
      </c>
      <c r="D292" s="3">
        <v>84.0</v>
      </c>
      <c r="E292" s="3">
        <v>0.70633</v>
      </c>
    </row>
    <row r="293" ht="15.75" customHeight="1">
      <c r="A293" s="3">
        <v>85.0</v>
      </c>
      <c r="B293" s="3">
        <v>0.77342</v>
      </c>
      <c r="D293" s="3">
        <v>85.0</v>
      </c>
      <c r="E293" s="3">
        <v>0.70058</v>
      </c>
    </row>
    <row r="294" ht="15.75" customHeight="1">
      <c r="A294" s="3">
        <v>86.0</v>
      </c>
      <c r="B294" s="3">
        <v>0.75463</v>
      </c>
      <c r="D294" s="3">
        <v>86.0</v>
      </c>
      <c r="E294" s="3">
        <v>0.49154</v>
      </c>
    </row>
    <row r="295" ht="15.75" customHeight="1">
      <c r="A295" s="3">
        <v>87.0</v>
      </c>
      <c r="B295" s="3">
        <v>0.7381</v>
      </c>
      <c r="D295" s="3">
        <v>87.0</v>
      </c>
      <c r="E295" s="3">
        <v>0.1525</v>
      </c>
    </row>
    <row r="296" ht="15.75" customHeight="1">
      <c r="A296" s="3">
        <v>88.0</v>
      </c>
      <c r="B296" s="3">
        <v>0.79431</v>
      </c>
      <c r="D296" s="3">
        <v>88.0</v>
      </c>
      <c r="E296" s="3">
        <v>0.12137</v>
      </c>
    </row>
    <row r="297" ht="15.75" customHeight="1">
      <c r="A297" s="3">
        <v>89.0</v>
      </c>
      <c r="B297" s="3">
        <v>0.89429</v>
      </c>
      <c r="D297" s="3">
        <v>89.0</v>
      </c>
      <c r="E297" s="3">
        <v>0.09598</v>
      </c>
    </row>
    <row r="298" ht="15.75" customHeight="1">
      <c r="A298" s="3">
        <v>90.0</v>
      </c>
      <c r="B298" s="3">
        <v>0.86271</v>
      </c>
      <c r="D298" s="3">
        <v>90.0</v>
      </c>
      <c r="E298" s="3">
        <v>0.16568</v>
      </c>
    </row>
    <row r="299" ht="15.75" customHeight="1">
      <c r="A299" s="3">
        <v>91.0</v>
      </c>
      <c r="B299" s="3">
        <v>0.84241</v>
      </c>
      <c r="D299" s="3">
        <v>91.0</v>
      </c>
      <c r="E299" s="3">
        <v>0.24073</v>
      </c>
    </row>
    <row r="300" ht="15.75" customHeight="1">
      <c r="A300" s="3">
        <v>92.0</v>
      </c>
      <c r="B300" s="3">
        <v>0.81619</v>
      </c>
      <c r="D300" s="3">
        <v>92.0</v>
      </c>
      <c r="E300" s="3">
        <v>0.45758</v>
      </c>
    </row>
    <row r="301" ht="15.75" customHeight="1">
      <c r="A301" s="3">
        <v>93.0</v>
      </c>
      <c r="B301" s="3">
        <v>0.78789</v>
      </c>
      <c r="D301" s="3">
        <v>93.0</v>
      </c>
      <c r="E301" s="3">
        <v>0.64001</v>
      </c>
    </row>
    <row r="302" ht="15.75" customHeight="1">
      <c r="A302" s="3">
        <v>94.0</v>
      </c>
      <c r="B302" s="3">
        <v>0.82447</v>
      </c>
      <c r="D302" s="3">
        <v>94.0</v>
      </c>
      <c r="E302" s="3">
        <v>0.61579</v>
      </c>
    </row>
    <row r="303" ht="15.75" customHeight="1">
      <c r="A303" s="3">
        <v>95.0</v>
      </c>
      <c r="B303" s="3">
        <v>0.85821</v>
      </c>
      <c r="D303" s="3">
        <v>95.0</v>
      </c>
      <c r="E303" s="3">
        <v>0.59618</v>
      </c>
    </row>
    <row r="304" ht="15.75" customHeight="1">
      <c r="A304" s="3">
        <v>96.0</v>
      </c>
      <c r="B304" s="3">
        <v>0.91152</v>
      </c>
      <c r="D304" s="3">
        <v>96.0</v>
      </c>
      <c r="E304" s="3">
        <v>0.61461</v>
      </c>
    </row>
    <row r="305" ht="15.75" customHeight="1">
      <c r="A305" s="3">
        <v>97.0</v>
      </c>
      <c r="B305" s="3">
        <v>0.96871</v>
      </c>
      <c r="D305" s="3">
        <v>97.0</v>
      </c>
      <c r="E305" s="3">
        <v>0.63531</v>
      </c>
    </row>
    <row r="306" ht="15.75" customHeight="1">
      <c r="A306" s="3">
        <v>98.0</v>
      </c>
      <c r="B306" s="3">
        <v>0.84074</v>
      </c>
      <c r="D306" s="3">
        <v>98.0</v>
      </c>
      <c r="E306" s="3">
        <v>0.59054</v>
      </c>
    </row>
    <row r="307" ht="15.75" customHeight="1">
      <c r="A307" s="3">
        <v>99.0</v>
      </c>
      <c r="B307" s="3">
        <v>0.73573</v>
      </c>
      <c r="D307" s="3">
        <v>99.0</v>
      </c>
      <c r="E307" s="3">
        <v>0.54944</v>
      </c>
    </row>
    <row r="308" ht="15.75" customHeight="1">
      <c r="A308" s="3">
        <v>100.0</v>
      </c>
      <c r="B308" s="3">
        <v>0.72855</v>
      </c>
      <c r="D308" s="3">
        <v>100.0</v>
      </c>
      <c r="E308" s="3">
        <v>0.46034</v>
      </c>
    </row>
    <row r="309" ht="15.75" customHeight="1">
      <c r="A309" s="3">
        <v>101.0</v>
      </c>
      <c r="B309" s="3">
        <v>0.72106</v>
      </c>
      <c r="D309" s="3">
        <v>101.0</v>
      </c>
      <c r="E309" s="3">
        <v>0.36358</v>
      </c>
    </row>
    <row r="310" ht="15.75" customHeight="1">
      <c r="A310" s="3">
        <v>102.0</v>
      </c>
      <c r="B310" s="3">
        <v>0.74673</v>
      </c>
      <c r="D310" s="3">
        <v>102.0</v>
      </c>
      <c r="E310" s="3">
        <v>0.31484</v>
      </c>
    </row>
    <row r="311" ht="15.75" customHeight="1">
      <c r="A311" s="3">
        <v>103.0</v>
      </c>
      <c r="B311" s="3">
        <v>0.77531</v>
      </c>
      <c r="D311" s="3">
        <v>103.0</v>
      </c>
      <c r="E311" s="3">
        <v>0.25944</v>
      </c>
    </row>
    <row r="312" ht="15.75" customHeight="1">
      <c r="A312" s="3">
        <v>104.0</v>
      </c>
      <c r="B312" s="3">
        <v>0.78253</v>
      </c>
      <c r="D312" s="3">
        <v>104.0</v>
      </c>
      <c r="E312" s="3">
        <v>0.24654</v>
      </c>
    </row>
    <row r="313" ht="15.75" customHeight="1">
      <c r="A313" s="3">
        <v>105.0</v>
      </c>
      <c r="B313" s="3">
        <v>0.78944</v>
      </c>
      <c r="D313" s="3">
        <v>105.0</v>
      </c>
      <c r="E313" s="3">
        <v>0.23273</v>
      </c>
    </row>
    <row r="314" ht="15.75" customHeight="1">
      <c r="A314" s="3">
        <v>106.0</v>
      </c>
      <c r="B314" s="3">
        <v>0.7814</v>
      </c>
      <c r="D314" s="3">
        <v>106.0</v>
      </c>
      <c r="E314" s="3">
        <v>0.15369</v>
      </c>
    </row>
    <row r="315" ht="15.75" customHeight="1">
      <c r="A315" s="3">
        <v>107.0</v>
      </c>
      <c r="B315" s="3">
        <v>0.7737</v>
      </c>
      <c r="D315" s="3">
        <v>107.0</v>
      </c>
      <c r="E315" s="3">
        <v>0.07523</v>
      </c>
    </row>
    <row r="316" ht="15.75" customHeight="1">
      <c r="A316" s="3">
        <v>108.0</v>
      </c>
      <c r="B316" s="3">
        <v>0.74286</v>
      </c>
      <c r="D316" s="3">
        <v>108.0</v>
      </c>
      <c r="E316" s="3">
        <v>0.34621</v>
      </c>
    </row>
    <row r="317" ht="15.75" customHeight="1">
      <c r="A317" s="3">
        <v>109.0</v>
      </c>
      <c r="B317" s="3">
        <v>0.71379</v>
      </c>
      <c r="D317" s="3">
        <v>109.0</v>
      </c>
      <c r="E317" s="3">
        <v>0.54302</v>
      </c>
    </row>
    <row r="318" ht="15.75" customHeight="1">
      <c r="A318" s="3">
        <v>110.0</v>
      </c>
      <c r="B318" s="3">
        <v>0.7397</v>
      </c>
      <c r="D318" s="3">
        <v>110.0</v>
      </c>
      <c r="E318" s="3">
        <v>0.52317</v>
      </c>
    </row>
    <row r="319" ht="15.75" customHeight="1">
      <c r="A319" s="3">
        <v>111.0</v>
      </c>
      <c r="B319" s="3">
        <v>0.76349</v>
      </c>
      <c r="D319" s="3">
        <v>111.0</v>
      </c>
      <c r="E319" s="3">
        <v>0.5011</v>
      </c>
    </row>
    <row r="320" ht="15.75" customHeight="1">
      <c r="A320" s="3">
        <v>112.0</v>
      </c>
      <c r="B320" s="3">
        <v>0.79032</v>
      </c>
      <c r="D320" s="3">
        <v>112.0</v>
      </c>
      <c r="E320" s="3">
        <v>0.48435</v>
      </c>
    </row>
    <row r="321" ht="15.75" customHeight="1">
      <c r="A321" s="3">
        <v>113.0</v>
      </c>
      <c r="B321" s="3">
        <v>0.8213</v>
      </c>
      <c r="D321" s="3">
        <v>113.0</v>
      </c>
      <c r="E321" s="3">
        <v>0.46376</v>
      </c>
    </row>
    <row r="322" ht="15.75" customHeight="1">
      <c r="A322" s="3">
        <v>114.0</v>
      </c>
      <c r="B322" s="3">
        <v>0.8561</v>
      </c>
      <c r="D322" s="3">
        <v>114.0</v>
      </c>
      <c r="E322" s="3">
        <v>0.48079</v>
      </c>
    </row>
    <row r="323" ht="15.75" customHeight="1">
      <c r="A323" s="3">
        <v>115.0</v>
      </c>
      <c r="B323" s="3">
        <v>0.88996</v>
      </c>
      <c r="D323" s="3">
        <v>115.0</v>
      </c>
      <c r="E323" s="3">
        <v>0.49457</v>
      </c>
    </row>
    <row r="324" ht="15.75" customHeight="1">
      <c r="A324" s="3">
        <v>116.0</v>
      </c>
      <c r="B324" s="3">
        <v>0.89417</v>
      </c>
      <c r="D324" s="3">
        <v>116.0</v>
      </c>
      <c r="E324" s="3">
        <v>0.50422</v>
      </c>
    </row>
    <row r="325" ht="15.75" customHeight="1">
      <c r="A325" s="3">
        <v>117.0</v>
      </c>
      <c r="B325" s="3">
        <v>0.89833</v>
      </c>
      <c r="D325" s="3">
        <v>117.0</v>
      </c>
      <c r="E325" s="3">
        <v>0.51291</v>
      </c>
    </row>
    <row r="326" ht="15.75" customHeight="1">
      <c r="A326" s="3">
        <v>118.0</v>
      </c>
      <c r="B326" s="3">
        <v>0.86682</v>
      </c>
      <c r="D326" s="3">
        <v>118.0</v>
      </c>
      <c r="E326" s="3">
        <v>0.55225</v>
      </c>
    </row>
    <row r="327" ht="15.75" customHeight="1">
      <c r="A327" s="3">
        <v>119.0</v>
      </c>
      <c r="B327" s="3">
        <v>0.83696</v>
      </c>
      <c r="D327" s="3">
        <v>119.0</v>
      </c>
      <c r="E327" s="3">
        <v>0.59474</v>
      </c>
    </row>
    <row r="328" ht="15.75" customHeight="1">
      <c r="A328" s="3">
        <v>120.0</v>
      </c>
      <c r="B328" s="3">
        <v>0.85033</v>
      </c>
      <c r="D328" s="3">
        <v>120.0</v>
      </c>
      <c r="E328" s="3">
        <v>0.55526</v>
      </c>
    </row>
    <row r="329" ht="15.75" customHeight="1">
      <c r="A329" s="3">
        <v>121.0</v>
      </c>
      <c r="B329" s="3">
        <v>0.8665</v>
      </c>
      <c r="D329" s="3">
        <v>121.0</v>
      </c>
      <c r="E329" s="3">
        <v>0.5084</v>
      </c>
    </row>
    <row r="330" ht="15.75" customHeight="1">
      <c r="A330" s="3">
        <v>122.0</v>
      </c>
      <c r="B330" s="3">
        <v>0.91908</v>
      </c>
      <c r="D330" s="3">
        <v>122.0</v>
      </c>
      <c r="E330" s="3">
        <v>0.70109</v>
      </c>
    </row>
    <row r="331" ht="15.75" customHeight="1">
      <c r="A331" s="3">
        <v>123.0</v>
      </c>
      <c r="B331" s="3">
        <v>0.96994</v>
      </c>
      <c r="D331" s="3">
        <v>123.0</v>
      </c>
      <c r="E331" s="3">
        <v>0.8169</v>
      </c>
    </row>
    <row r="332" ht="15.75" customHeight="1">
      <c r="A332" s="3">
        <v>124.0</v>
      </c>
      <c r="B332" s="3">
        <v>0.89938</v>
      </c>
      <c r="D332" s="3">
        <v>124.0</v>
      </c>
      <c r="E332" s="3">
        <v>0.82223</v>
      </c>
    </row>
    <row r="333" ht="15.75" customHeight="1">
      <c r="A333" s="3">
        <v>125.0</v>
      </c>
      <c r="B333" s="3">
        <v>0.84402</v>
      </c>
      <c r="D333" s="3">
        <v>125.0</v>
      </c>
      <c r="E333" s="3">
        <v>0.82857</v>
      </c>
    </row>
    <row r="334" ht="15.75" customHeight="1">
      <c r="A334" s="3">
        <v>126.0</v>
      </c>
      <c r="B334" s="3">
        <v>0.80371</v>
      </c>
      <c r="D334" s="3">
        <v>126.0</v>
      </c>
      <c r="E334" s="3">
        <v>0.79352</v>
      </c>
    </row>
    <row r="335" ht="15.75" customHeight="1">
      <c r="A335" s="3">
        <v>127.0</v>
      </c>
      <c r="B335" s="3">
        <v>0.76278</v>
      </c>
      <c r="D335" s="3">
        <v>127.0</v>
      </c>
      <c r="E335" s="3">
        <v>0.75569</v>
      </c>
    </row>
    <row r="336" ht="15.75" customHeight="1">
      <c r="A336" s="3">
        <v>128.0</v>
      </c>
      <c r="B336" s="3">
        <v>0.85767</v>
      </c>
      <c r="D336" s="3">
        <v>128.0</v>
      </c>
      <c r="E336" s="3">
        <v>0.70527</v>
      </c>
    </row>
    <row r="337" ht="15.75" customHeight="1">
      <c r="A337" s="3">
        <v>129.0</v>
      </c>
      <c r="B337" s="3">
        <v>0.97373</v>
      </c>
      <c r="D337" s="3">
        <v>129.0</v>
      </c>
      <c r="E337" s="3">
        <v>0.63684</v>
      </c>
    </row>
    <row r="338" ht="15.75" customHeight="1">
      <c r="A338" s="3">
        <v>130.0</v>
      </c>
      <c r="B338" s="3">
        <v>0.92481</v>
      </c>
      <c r="D338" s="3">
        <v>130.0</v>
      </c>
      <c r="E338" s="3">
        <v>0.45226</v>
      </c>
    </row>
    <row r="339" ht="15.75" customHeight="1">
      <c r="A339" s="3">
        <v>131.0</v>
      </c>
      <c r="B339" s="3">
        <v>0.87028</v>
      </c>
      <c r="D339" s="3">
        <v>131.0</v>
      </c>
      <c r="E339" s="3">
        <v>0.28671</v>
      </c>
    </row>
    <row r="340" ht="15.75" customHeight="1">
      <c r="A340" s="3">
        <v>132.0</v>
      </c>
      <c r="B340" s="3">
        <v>0.91221</v>
      </c>
      <c r="D340" s="3">
        <v>132.0</v>
      </c>
      <c r="E340" s="3">
        <v>0.4244</v>
      </c>
    </row>
    <row r="341" ht="15.75" customHeight="1">
      <c r="A341" s="3">
        <v>133.0</v>
      </c>
      <c r="B341" s="3">
        <v>0.94784</v>
      </c>
      <c r="D341" s="3">
        <v>133.0</v>
      </c>
      <c r="E341" s="3">
        <v>0.5461</v>
      </c>
    </row>
    <row r="342" ht="15.75" customHeight="1">
      <c r="A342" s="3">
        <v>134.0</v>
      </c>
      <c r="B342" s="3">
        <v>0.95559</v>
      </c>
      <c r="D342" s="3">
        <v>134.0</v>
      </c>
      <c r="E342" s="3">
        <v>0.37317</v>
      </c>
    </row>
    <row r="343" ht="15.75" customHeight="1">
      <c r="A343" s="3">
        <v>135.0</v>
      </c>
      <c r="B343" s="3">
        <v>0.96417</v>
      </c>
      <c r="D343" s="3">
        <v>135.0</v>
      </c>
      <c r="E343" s="3">
        <v>0.16086</v>
      </c>
    </row>
    <row r="344" ht="15.75" customHeight="1">
      <c r="A344" s="3">
        <v>136.0</v>
      </c>
      <c r="B344" s="3">
        <v>0.94198</v>
      </c>
      <c r="D344" s="3">
        <v>136.0</v>
      </c>
      <c r="E344" s="3">
        <v>0.16435</v>
      </c>
    </row>
    <row r="345" ht="15.75" customHeight="1">
      <c r="A345" s="3">
        <v>137.0</v>
      </c>
      <c r="B345" s="3">
        <v>0.91503</v>
      </c>
      <c r="D345" s="3">
        <v>137.0</v>
      </c>
      <c r="E345" s="3">
        <v>0.16769</v>
      </c>
    </row>
    <row r="346" ht="15.75" customHeight="1">
      <c r="A346" s="3">
        <v>138.0</v>
      </c>
      <c r="B346" s="3">
        <v>0.90536</v>
      </c>
      <c r="D346" s="3">
        <v>138.0</v>
      </c>
      <c r="E346" s="3">
        <v>0.39849</v>
      </c>
    </row>
    <row r="347" ht="15.75" customHeight="1">
      <c r="A347" s="3">
        <v>139.0</v>
      </c>
      <c r="B347" s="3">
        <v>0.89839</v>
      </c>
      <c r="D347" s="3">
        <v>139.0</v>
      </c>
      <c r="E347" s="3">
        <v>0.59661</v>
      </c>
    </row>
    <row r="348" ht="15.75" customHeight="1">
      <c r="A348" s="3">
        <v>140.0</v>
      </c>
      <c r="B348" s="3">
        <v>0.88268</v>
      </c>
      <c r="D348" s="3">
        <v>140.0</v>
      </c>
      <c r="E348" s="3">
        <v>0.61383</v>
      </c>
    </row>
    <row r="349" ht="15.75" customHeight="1">
      <c r="A349" s="3">
        <v>141.0</v>
      </c>
      <c r="B349" s="3">
        <v>0.86561</v>
      </c>
      <c r="D349" s="3">
        <v>141.0</v>
      </c>
      <c r="E349" s="3">
        <v>0.63093</v>
      </c>
    </row>
    <row r="350" ht="15.75" customHeight="1">
      <c r="A350" s="3">
        <v>142.0</v>
      </c>
      <c r="B350" s="3">
        <v>0.73638</v>
      </c>
      <c r="D350" s="3">
        <v>142.0</v>
      </c>
      <c r="E350" s="3">
        <v>0.83208</v>
      </c>
    </row>
    <row r="351" ht="15.75" customHeight="1">
      <c r="A351" s="3">
        <v>143.0</v>
      </c>
      <c r="B351" s="3">
        <v>0.61969</v>
      </c>
      <c r="D351" s="3">
        <v>143.0</v>
      </c>
      <c r="E351" s="3">
        <v>1.0</v>
      </c>
    </row>
    <row r="352" ht="15.75" customHeight="1">
      <c r="A352" s="3">
        <v>144.0</v>
      </c>
      <c r="B352" s="3">
        <v>0.39231</v>
      </c>
      <c r="D352" s="3">
        <v>144.0</v>
      </c>
      <c r="E352" s="3">
        <v>0.9672</v>
      </c>
    </row>
    <row r="353" ht="15.75" customHeight="1">
      <c r="A353" s="3">
        <v>145.0</v>
      </c>
      <c r="B353" s="3">
        <v>0.13389</v>
      </c>
      <c r="D353" s="3">
        <v>145.0</v>
      </c>
      <c r="E353" s="3">
        <v>0.92188</v>
      </c>
    </row>
    <row r="354" ht="15.75" customHeight="1">
      <c r="A354" s="3">
        <v>146.0</v>
      </c>
      <c r="B354" s="3">
        <v>0.16498</v>
      </c>
      <c r="D354" s="3">
        <v>146.0</v>
      </c>
      <c r="E354" s="3">
        <v>0.8226</v>
      </c>
    </row>
    <row r="355" ht="15.75" customHeight="1">
      <c r="A355" s="3">
        <v>147.0</v>
      </c>
      <c r="B355" s="3">
        <v>0.19693</v>
      </c>
      <c r="D355" s="3">
        <v>147.0</v>
      </c>
      <c r="E355" s="3">
        <v>0.71631</v>
      </c>
    </row>
    <row r="356" ht="15.75" customHeight="1">
      <c r="A356" s="3">
        <v>148.0</v>
      </c>
      <c r="B356" s="3">
        <v>0.14737</v>
      </c>
      <c r="D356" s="3">
        <v>148.0</v>
      </c>
      <c r="E356" s="3">
        <v>0.67106</v>
      </c>
    </row>
    <row r="357" ht="15.75" customHeight="1">
      <c r="A357" s="3">
        <v>149.0</v>
      </c>
      <c r="B357" s="3">
        <v>0.09749</v>
      </c>
      <c r="D357" s="3">
        <v>149.0</v>
      </c>
      <c r="E357" s="3">
        <v>0.62186</v>
      </c>
    </row>
    <row r="358" ht="15.75" customHeight="1">
      <c r="A358" s="3">
        <v>150.0</v>
      </c>
      <c r="B358" s="3">
        <v>0.0</v>
      </c>
      <c r="D358" s="3">
        <v>150.0</v>
      </c>
      <c r="E358" s="3">
        <v>0.66716</v>
      </c>
    </row>
    <row r="359" ht="15.75" customHeight="1">
      <c r="A359" s="3">
        <v>151.0</v>
      </c>
      <c r="B359" s="3">
        <v>0.0</v>
      </c>
      <c r="D359" s="3">
        <v>151.0</v>
      </c>
      <c r="E359" s="3">
        <v>0.71487</v>
      </c>
    </row>
    <row r="360" ht="15.75" customHeight="1">
      <c r="A360" s="3">
        <v>152.0</v>
      </c>
      <c r="B360" s="3">
        <v>0.0</v>
      </c>
      <c r="D360" s="3">
        <v>152.0</v>
      </c>
      <c r="E360" s="3">
        <v>0.53831</v>
      </c>
    </row>
    <row r="361" ht="15.75" customHeight="1">
      <c r="A361" s="3">
        <v>153.0</v>
      </c>
      <c r="B361" s="3">
        <v>0.0</v>
      </c>
      <c r="D361" s="3">
        <v>153.0</v>
      </c>
      <c r="E361" s="3">
        <v>0.34484</v>
      </c>
    </row>
    <row r="362" ht="15.75" customHeight="1">
      <c r="A362" s="3">
        <v>154.0</v>
      </c>
      <c r="B362" s="3">
        <v>0.07179</v>
      </c>
      <c r="D362" s="3">
        <v>154.0</v>
      </c>
      <c r="E362" s="3">
        <v>0.24656</v>
      </c>
    </row>
    <row r="363" ht="15.75" customHeight="1">
      <c r="A363" s="3">
        <v>155.0</v>
      </c>
      <c r="B363" s="3">
        <v>0.20977</v>
      </c>
      <c r="D363" s="3">
        <v>155.0</v>
      </c>
      <c r="E363" s="3">
        <v>0.15968</v>
      </c>
    </row>
    <row r="364" ht="15.75" customHeight="1">
      <c r="A364" s="3">
        <v>156.0</v>
      </c>
      <c r="B364" s="3">
        <v>0.46872</v>
      </c>
      <c r="D364" s="3">
        <v>156.0</v>
      </c>
      <c r="E364" s="3">
        <v>0.10378</v>
      </c>
    </row>
    <row r="365" ht="15.75" customHeight="1">
      <c r="A365" s="3">
        <v>157.0</v>
      </c>
      <c r="B365" s="3">
        <v>0.7347</v>
      </c>
      <c r="D365" s="3">
        <v>157.0</v>
      </c>
      <c r="E365" s="3">
        <v>0.04174</v>
      </c>
    </row>
    <row r="366" ht="15.75" customHeight="1">
      <c r="A366" s="3">
        <v>158.0</v>
      </c>
      <c r="B366" s="3">
        <v>0.77166</v>
      </c>
      <c r="D366" s="3">
        <v>158.0</v>
      </c>
      <c r="E366" s="3">
        <v>0.09656</v>
      </c>
    </row>
    <row r="367" ht="15.75" customHeight="1">
      <c r="A367" s="3">
        <v>159.0</v>
      </c>
      <c r="B367" s="3">
        <v>0.81493</v>
      </c>
      <c r="D367" s="3">
        <v>159.0</v>
      </c>
      <c r="E367" s="3">
        <v>0.15248</v>
      </c>
    </row>
    <row r="368" ht="15.75" customHeight="1">
      <c r="A368" s="3">
        <v>160.0</v>
      </c>
      <c r="B368" s="3">
        <v>0.84121</v>
      </c>
      <c r="D368" s="3">
        <v>160.0</v>
      </c>
      <c r="E368" s="3">
        <v>0.15421</v>
      </c>
    </row>
    <row r="369" ht="15.75" customHeight="1">
      <c r="A369" s="3">
        <v>161.0</v>
      </c>
      <c r="B369" s="3">
        <v>0.85856</v>
      </c>
      <c r="D369" s="3">
        <v>161.0</v>
      </c>
      <c r="E369" s="3">
        <v>0.15617</v>
      </c>
    </row>
    <row r="370" ht="15.75" customHeight="1">
      <c r="A370" s="3">
        <v>162.0</v>
      </c>
      <c r="B370" s="3">
        <v>0.74504</v>
      </c>
      <c r="D370" s="3">
        <v>162.0</v>
      </c>
      <c r="E370" s="3">
        <v>0.17942</v>
      </c>
    </row>
    <row r="371" ht="15.75" customHeight="1">
      <c r="A371" s="3">
        <v>163.0</v>
      </c>
      <c r="B371" s="3">
        <v>0.6318</v>
      </c>
      <c r="D371" s="3">
        <v>163.0</v>
      </c>
      <c r="E371" s="3">
        <v>0.20218</v>
      </c>
    </row>
    <row r="372" ht="15.75" customHeight="1">
      <c r="A372" s="3">
        <v>164.0</v>
      </c>
      <c r="B372" s="3">
        <v>0.59584</v>
      </c>
      <c r="D372" s="3">
        <v>164.0</v>
      </c>
      <c r="E372" s="3">
        <v>0.14716</v>
      </c>
    </row>
    <row r="373" ht="15.75" customHeight="1">
      <c r="A373" s="3">
        <v>165.0</v>
      </c>
      <c r="B373" s="3">
        <v>0.55484</v>
      </c>
      <c r="D373" s="3">
        <v>165.0</v>
      </c>
      <c r="E373" s="3">
        <v>0.10047</v>
      </c>
    </row>
    <row r="374" ht="15.75" customHeight="1">
      <c r="A374" s="3">
        <v>166.0</v>
      </c>
      <c r="B374" s="3">
        <v>0.58399</v>
      </c>
      <c r="D374" s="3">
        <v>166.0</v>
      </c>
      <c r="E374" s="3">
        <v>0.0</v>
      </c>
    </row>
    <row r="375" ht="15.75" customHeight="1">
      <c r="A375" s="3">
        <v>167.0</v>
      </c>
      <c r="B375" s="3">
        <v>0.61382</v>
      </c>
      <c r="D375" s="3">
        <v>167.0</v>
      </c>
      <c r="E375" s="3">
        <v>0.0</v>
      </c>
    </row>
    <row r="376" ht="15.75" customHeight="1">
      <c r="A376" s="3">
        <v>168.0</v>
      </c>
      <c r="B376" s="3">
        <v>0.60417</v>
      </c>
      <c r="D376" s="3">
        <v>168.0</v>
      </c>
      <c r="E376" s="3">
        <v>0.0</v>
      </c>
    </row>
    <row r="377" ht="15.75" customHeight="1">
      <c r="A377" s="3">
        <v>169.0</v>
      </c>
      <c r="B377" s="3">
        <v>0.59506</v>
      </c>
      <c r="D377" s="3">
        <v>169.0</v>
      </c>
      <c r="E377" s="3">
        <v>0.0</v>
      </c>
    </row>
    <row r="378" ht="15.75" customHeight="1">
      <c r="A378" s="3">
        <v>170.0</v>
      </c>
      <c r="B378" s="3">
        <v>0.51408</v>
      </c>
      <c r="D378" s="3">
        <v>170.0</v>
      </c>
      <c r="E378" s="3">
        <v>0.0</v>
      </c>
    </row>
    <row r="379" ht="15.75" customHeight="1">
      <c r="A379" s="3">
        <v>171.0</v>
      </c>
      <c r="B379" s="3">
        <v>0.41276</v>
      </c>
      <c r="D379" s="3">
        <v>171.0</v>
      </c>
      <c r="E379" s="3">
        <v>0.0</v>
      </c>
    </row>
    <row r="380" ht="15.75" customHeight="1">
      <c r="A380" s="3">
        <v>172.0</v>
      </c>
      <c r="B380" s="3">
        <v>0.33447</v>
      </c>
      <c r="D380" s="3">
        <v>172.0</v>
      </c>
      <c r="E380" s="3">
        <v>0.0</v>
      </c>
    </row>
    <row r="381" ht="15.75" customHeight="1">
      <c r="A381" s="3">
        <v>173.0</v>
      </c>
      <c r="B381" s="3">
        <v>0.26707</v>
      </c>
      <c r="D381" s="3">
        <v>173.0</v>
      </c>
      <c r="E381" s="3">
        <v>0.0</v>
      </c>
    </row>
    <row r="382" ht="15.75" customHeight="1">
      <c r="A382" s="3">
        <v>174.0</v>
      </c>
      <c r="B382" s="3">
        <v>0.26528</v>
      </c>
      <c r="D382" s="3">
        <v>174.0</v>
      </c>
      <c r="E382" s="3">
        <v>0.0</v>
      </c>
    </row>
    <row r="383" ht="15.75" customHeight="1">
      <c r="A383" s="3">
        <v>175.0</v>
      </c>
      <c r="B383" s="3">
        <v>0.26345</v>
      </c>
      <c r="D383" s="3">
        <v>175.0</v>
      </c>
      <c r="E383" s="3">
        <v>0.0</v>
      </c>
    </row>
    <row r="384" ht="15.75" customHeight="1">
      <c r="A384" s="3">
        <v>176.0</v>
      </c>
      <c r="B384" s="3">
        <v>0.24759</v>
      </c>
      <c r="D384" s="3">
        <v>176.0</v>
      </c>
      <c r="E384" s="3">
        <v>0.0</v>
      </c>
    </row>
    <row r="385" ht="15.75" customHeight="1">
      <c r="A385" s="3">
        <v>177.0</v>
      </c>
      <c r="B385" s="3">
        <v>0.23172</v>
      </c>
      <c r="D385" s="3">
        <v>177.0</v>
      </c>
      <c r="E385" s="3">
        <v>0.0</v>
      </c>
    </row>
    <row r="386" ht="15.75" customHeight="1">
      <c r="A386" s="3">
        <v>178.0</v>
      </c>
      <c r="B386" s="3">
        <v>0.18716</v>
      </c>
      <c r="D386" s="3">
        <v>178.0</v>
      </c>
      <c r="E386" s="3">
        <v>0.0</v>
      </c>
    </row>
    <row r="387" ht="15.75" customHeight="1">
      <c r="A387" s="3">
        <v>179.0</v>
      </c>
      <c r="B387" s="3">
        <v>0.13931</v>
      </c>
      <c r="D387" s="3">
        <v>179.0</v>
      </c>
      <c r="E387" s="3">
        <v>0.0</v>
      </c>
    </row>
    <row r="388" ht="15.75" customHeight="1">
      <c r="A388" s="3">
        <v>180.0</v>
      </c>
      <c r="B388" s="3">
        <v>0.10243</v>
      </c>
      <c r="D388" s="3">
        <v>180.0</v>
      </c>
      <c r="E388" s="3">
        <v>0.0</v>
      </c>
    </row>
    <row r="389" ht="15.75" customHeight="1">
      <c r="A389" s="3">
        <v>181.0</v>
      </c>
      <c r="B389" s="3">
        <v>0.0498</v>
      </c>
      <c r="D389" s="3">
        <v>181.0</v>
      </c>
      <c r="E389" s="3">
        <v>0.0</v>
      </c>
    </row>
    <row r="390" ht="15.75" customHeight="1">
      <c r="A390" s="3">
        <v>182.0</v>
      </c>
      <c r="B390" s="3">
        <v>0.05493</v>
      </c>
      <c r="D390" s="3">
        <v>182.0</v>
      </c>
      <c r="E390" s="3">
        <v>0.0</v>
      </c>
    </row>
    <row r="391" ht="15.75" customHeight="1">
      <c r="A391" s="3">
        <v>183.0</v>
      </c>
      <c r="B391" s="3">
        <v>0.0</v>
      </c>
      <c r="D391" s="3">
        <v>183.0</v>
      </c>
      <c r="E391" s="3">
        <v>0.0</v>
      </c>
    </row>
    <row r="392" ht="15.75" customHeight="1">
      <c r="A392" s="3">
        <v>184.0</v>
      </c>
      <c r="B392" s="3">
        <v>0.0</v>
      </c>
      <c r="D392" s="3">
        <v>184.0</v>
      </c>
      <c r="E392" s="3">
        <v>0.0</v>
      </c>
    </row>
    <row r="393" ht="15.75" customHeight="1">
      <c r="A393" s="3">
        <v>185.0</v>
      </c>
      <c r="B393" s="3">
        <v>0.0</v>
      </c>
      <c r="D393" s="3">
        <v>185.0</v>
      </c>
      <c r="E393" s="3">
        <v>0.0</v>
      </c>
    </row>
    <row r="394" ht="15.75" customHeight="1">
      <c r="A394" s="3">
        <v>186.0</v>
      </c>
      <c r="B394" s="3">
        <v>0.0</v>
      </c>
      <c r="D394" s="3">
        <v>186.0</v>
      </c>
      <c r="E394" s="3">
        <v>0.0</v>
      </c>
    </row>
    <row r="395" ht="15.75" customHeight="1">
      <c r="A395" s="3">
        <v>187.0</v>
      </c>
      <c r="B395" s="3">
        <v>0.0</v>
      </c>
      <c r="D395" s="3">
        <v>187.0</v>
      </c>
      <c r="E395" s="3">
        <v>0.0</v>
      </c>
    </row>
    <row r="396" ht="15.75" customHeight="1">
      <c r="A396" s="3">
        <v>188.0</v>
      </c>
      <c r="B396" s="3">
        <v>0.0</v>
      </c>
      <c r="D396" s="3">
        <v>188.0</v>
      </c>
      <c r="E396" s="3">
        <v>0.0</v>
      </c>
    </row>
    <row r="397" ht="15.75" customHeight="1">
      <c r="A397" s="3">
        <v>189.0</v>
      </c>
      <c r="B397" s="3">
        <v>0.0</v>
      </c>
      <c r="D397" s="3">
        <v>189.0</v>
      </c>
      <c r="E397" s="3">
        <v>0.0</v>
      </c>
    </row>
    <row r="398" ht="15.75" customHeight="1">
      <c r="A398" s="3">
        <v>190.0</v>
      </c>
      <c r="B398" s="3">
        <v>0.0</v>
      </c>
      <c r="D398" s="3">
        <v>190.0</v>
      </c>
      <c r="E398" s="3">
        <v>0.0</v>
      </c>
    </row>
    <row r="399" ht="15.75" customHeight="1">
      <c r="A399" s="3">
        <v>191.0</v>
      </c>
      <c r="B399" s="3">
        <v>0.0</v>
      </c>
      <c r="D399" s="3">
        <v>191.0</v>
      </c>
      <c r="E399" s="3">
        <v>0.0</v>
      </c>
    </row>
    <row r="400" ht="15.75" customHeight="1">
      <c r="A400" s="3">
        <v>192.0</v>
      </c>
      <c r="B400" s="3">
        <v>0.0</v>
      </c>
      <c r="D400" s="3">
        <v>192.0</v>
      </c>
      <c r="E400" s="3">
        <v>0.0</v>
      </c>
    </row>
    <row r="401" ht="15.75" customHeight="1">
      <c r="A401" s="3">
        <v>193.0</v>
      </c>
      <c r="B401" s="3">
        <v>0.0</v>
      </c>
      <c r="D401" s="3">
        <v>193.0</v>
      </c>
      <c r="E401" s="3">
        <v>0.0</v>
      </c>
    </row>
    <row r="402" ht="15.75" customHeight="1">
      <c r="A402" s="3">
        <v>194.0</v>
      </c>
      <c r="B402" s="3">
        <v>0.0</v>
      </c>
      <c r="D402" s="3">
        <v>194.0</v>
      </c>
      <c r="E402" s="3">
        <v>0.0</v>
      </c>
    </row>
    <row r="403" ht="15.75" customHeight="1">
      <c r="A403" s="3">
        <v>195.0</v>
      </c>
      <c r="B403" s="3">
        <v>0.0</v>
      </c>
      <c r="D403" s="3">
        <v>195.0</v>
      </c>
      <c r="E403" s="3">
        <v>0.0</v>
      </c>
    </row>
    <row r="404" ht="15.75" customHeight="1">
      <c r="A404" s="3">
        <v>196.0</v>
      </c>
      <c r="B404" s="3">
        <v>0.0</v>
      </c>
      <c r="D404" s="3">
        <v>196.0</v>
      </c>
      <c r="E404" s="3">
        <v>0.0</v>
      </c>
    </row>
    <row r="405" ht="15.75" customHeight="1">
      <c r="A405" s="3">
        <v>197.0</v>
      </c>
      <c r="B405" s="3">
        <v>0.0</v>
      </c>
      <c r="D405" s="3">
        <v>197.0</v>
      </c>
      <c r="E405" s="3">
        <v>0.0</v>
      </c>
    </row>
    <row r="406" ht="15.75" customHeight="1">
      <c r="A406" s="3">
        <v>198.0</v>
      </c>
      <c r="B406" s="3">
        <v>0.0</v>
      </c>
      <c r="D406" s="3">
        <v>198.0</v>
      </c>
      <c r="E406" s="3">
        <v>0.0</v>
      </c>
    </row>
    <row r="407" ht="15.75" customHeight="1">
      <c r="A407" s="3">
        <v>199.0</v>
      </c>
      <c r="B407" s="3">
        <v>0.0</v>
      </c>
      <c r="D407" s="3">
        <v>199.0</v>
      </c>
      <c r="E407" s="3">
        <v>0.0</v>
      </c>
    </row>
    <row r="408" ht="15.75" customHeight="1">
      <c r="A408" s="3">
        <v>200.0</v>
      </c>
      <c r="B408" s="3">
        <v>0.0</v>
      </c>
      <c r="D408" s="3">
        <v>200.0</v>
      </c>
      <c r="E408" s="3">
        <v>0.0</v>
      </c>
    </row>
    <row r="409" ht="15.75" customHeight="1"/>
    <row r="410" ht="15.75" customHeight="1"/>
    <row r="411" ht="15.75" customHeight="1">
      <c r="A411" s="3" t="s">
        <v>41</v>
      </c>
      <c r="B411" s="3" t="s">
        <v>13</v>
      </c>
      <c r="D411" s="3" t="s">
        <v>41</v>
      </c>
      <c r="E411" s="3" t="s">
        <v>13</v>
      </c>
    </row>
    <row r="412" ht="15.75" customHeight="1">
      <c r="A412" s="3">
        <v>1.0</v>
      </c>
      <c r="B412" s="3">
        <v>0.38494</v>
      </c>
      <c r="D412" s="3">
        <v>1.0</v>
      </c>
      <c r="E412" s="3">
        <v>0.45248</v>
      </c>
    </row>
    <row r="413" ht="15.75" customHeight="1">
      <c r="A413" s="3">
        <v>2.0</v>
      </c>
      <c r="B413" s="3">
        <v>0.39098</v>
      </c>
      <c r="D413" s="3">
        <v>2.0</v>
      </c>
      <c r="E413" s="3">
        <v>0.45054</v>
      </c>
    </row>
    <row r="414" ht="15.75" customHeight="1">
      <c r="A414" s="3">
        <v>3.0</v>
      </c>
      <c r="B414" s="3">
        <v>0.39804</v>
      </c>
      <c r="D414" s="3">
        <v>3.0</v>
      </c>
      <c r="E414" s="3">
        <v>0.44897</v>
      </c>
    </row>
    <row r="415" ht="15.75" customHeight="1">
      <c r="A415" s="3">
        <v>4.0</v>
      </c>
      <c r="B415" s="3">
        <v>0.40511</v>
      </c>
      <c r="D415" s="3">
        <v>4.0</v>
      </c>
      <c r="E415" s="3">
        <v>0.47048</v>
      </c>
    </row>
    <row r="416" ht="15.75" customHeight="1">
      <c r="A416" s="3">
        <v>5.0</v>
      </c>
      <c r="B416" s="3">
        <v>0.41214</v>
      </c>
      <c r="D416" s="3">
        <v>5.0</v>
      </c>
      <c r="E416" s="3">
        <v>0.4957</v>
      </c>
    </row>
    <row r="417" ht="15.75" customHeight="1">
      <c r="A417" s="3">
        <v>6.0</v>
      </c>
      <c r="B417" s="3">
        <v>0.36936</v>
      </c>
      <c r="D417" s="3">
        <v>6.0</v>
      </c>
      <c r="E417" s="3">
        <v>0.48544</v>
      </c>
    </row>
    <row r="418" ht="15.75" customHeight="1">
      <c r="A418" s="3">
        <v>7.0</v>
      </c>
      <c r="B418" s="3">
        <v>0.32823</v>
      </c>
      <c r="D418" s="3">
        <v>7.0</v>
      </c>
      <c r="E418" s="3">
        <v>0.47652</v>
      </c>
    </row>
    <row r="419" ht="15.75" customHeight="1">
      <c r="A419" s="3">
        <v>8.0</v>
      </c>
      <c r="B419" s="3">
        <v>0.38658</v>
      </c>
      <c r="D419" s="3">
        <v>8.0</v>
      </c>
      <c r="E419" s="3">
        <v>0.46957</v>
      </c>
    </row>
    <row r="420" ht="15.75" customHeight="1">
      <c r="A420" s="3">
        <v>9.0</v>
      </c>
      <c r="B420" s="3">
        <v>0.44465</v>
      </c>
      <c r="D420" s="3">
        <v>9.0</v>
      </c>
      <c r="E420" s="3">
        <v>0.46188</v>
      </c>
    </row>
    <row r="421" ht="15.75" customHeight="1">
      <c r="A421" s="3">
        <v>10.0</v>
      </c>
      <c r="B421" s="3">
        <v>0.40109</v>
      </c>
      <c r="D421" s="3">
        <v>10.0</v>
      </c>
      <c r="E421" s="3">
        <v>0.47773</v>
      </c>
    </row>
    <row r="422" ht="15.75" customHeight="1">
      <c r="A422" s="3">
        <v>11.0</v>
      </c>
      <c r="B422" s="3">
        <v>0.35085</v>
      </c>
      <c r="D422" s="3">
        <v>11.0</v>
      </c>
      <c r="E422" s="3">
        <v>0.4941</v>
      </c>
    </row>
    <row r="423" ht="15.75" customHeight="1">
      <c r="A423" s="3">
        <v>12.0</v>
      </c>
      <c r="B423" s="3">
        <v>0.38608</v>
      </c>
      <c r="D423" s="3">
        <v>12.0</v>
      </c>
      <c r="E423" s="3">
        <v>0.46007</v>
      </c>
    </row>
    <row r="424" ht="15.75" customHeight="1">
      <c r="A424" s="3">
        <v>13.0</v>
      </c>
      <c r="B424" s="3">
        <v>0.41981</v>
      </c>
      <c r="D424" s="3">
        <v>13.0</v>
      </c>
      <c r="E424" s="3">
        <v>0.4308</v>
      </c>
    </row>
    <row r="425" ht="15.75" customHeight="1">
      <c r="A425" s="3">
        <v>14.0</v>
      </c>
      <c r="B425" s="3">
        <v>0.40707</v>
      </c>
      <c r="D425" s="3">
        <v>14.0</v>
      </c>
      <c r="E425" s="3">
        <v>0.46978</v>
      </c>
    </row>
    <row r="426" ht="15.75" customHeight="1">
      <c r="A426" s="3">
        <v>15.0</v>
      </c>
      <c r="B426" s="3">
        <v>0.39487</v>
      </c>
      <c r="D426" s="3">
        <v>15.0</v>
      </c>
      <c r="E426" s="3">
        <v>0.50558</v>
      </c>
    </row>
    <row r="427" ht="15.75" customHeight="1">
      <c r="A427" s="3">
        <v>16.0</v>
      </c>
      <c r="B427" s="3">
        <v>0.33809</v>
      </c>
      <c r="D427" s="3">
        <v>16.0</v>
      </c>
      <c r="E427" s="3">
        <v>0.46641</v>
      </c>
    </row>
    <row r="428" ht="15.75" customHeight="1">
      <c r="A428" s="3">
        <v>17.0</v>
      </c>
      <c r="B428" s="3">
        <v>0.27765</v>
      </c>
      <c r="D428" s="3">
        <v>17.0</v>
      </c>
      <c r="E428" s="3">
        <v>0.42653</v>
      </c>
    </row>
    <row r="429" ht="15.75" customHeight="1">
      <c r="A429" s="3">
        <v>18.0</v>
      </c>
      <c r="B429" s="3">
        <v>0.28707</v>
      </c>
      <c r="D429" s="3">
        <v>18.0</v>
      </c>
      <c r="E429" s="3">
        <v>0.30163</v>
      </c>
    </row>
    <row r="430" ht="15.75" customHeight="1">
      <c r="A430" s="3">
        <v>19.0</v>
      </c>
      <c r="B430" s="3">
        <v>0.29758</v>
      </c>
      <c r="D430" s="3">
        <v>19.0</v>
      </c>
      <c r="E430" s="3">
        <v>0.18189</v>
      </c>
    </row>
    <row r="431" ht="15.75" customHeight="1">
      <c r="A431" s="3">
        <v>20.0</v>
      </c>
      <c r="B431" s="3">
        <v>0.35999</v>
      </c>
      <c r="D431" s="3">
        <v>20.0</v>
      </c>
      <c r="E431" s="3">
        <v>0.19126</v>
      </c>
    </row>
    <row r="432" ht="15.75" customHeight="1">
      <c r="A432" s="3">
        <v>21.0</v>
      </c>
      <c r="B432" s="3">
        <v>0.40891</v>
      </c>
      <c r="D432" s="3">
        <v>21.0</v>
      </c>
      <c r="E432" s="3">
        <v>0.20159</v>
      </c>
    </row>
    <row r="433" ht="15.75" customHeight="1">
      <c r="A433" s="3">
        <v>22.0</v>
      </c>
      <c r="B433" s="3">
        <v>0.36866</v>
      </c>
      <c r="D433" s="3">
        <v>22.0</v>
      </c>
      <c r="E433" s="3">
        <v>0.15482</v>
      </c>
    </row>
    <row r="434" ht="15.75" customHeight="1">
      <c r="A434" s="3">
        <v>23.0</v>
      </c>
      <c r="B434" s="3">
        <v>0.32681</v>
      </c>
      <c r="D434" s="3">
        <v>23.0</v>
      </c>
      <c r="E434" s="3">
        <v>0.10416</v>
      </c>
    </row>
    <row r="435" ht="15.75" customHeight="1">
      <c r="A435" s="3">
        <v>24.0</v>
      </c>
      <c r="B435" s="3">
        <v>0.32004</v>
      </c>
      <c r="D435" s="3">
        <v>24.0</v>
      </c>
      <c r="E435" s="3">
        <v>0.11601</v>
      </c>
    </row>
    <row r="436" ht="15.75" customHeight="1">
      <c r="A436" s="3">
        <v>25.0</v>
      </c>
      <c r="B436" s="3">
        <v>0.31274</v>
      </c>
      <c r="D436" s="3">
        <v>25.0</v>
      </c>
      <c r="E436" s="3">
        <v>0.12752</v>
      </c>
    </row>
    <row r="437" ht="15.75" customHeight="1">
      <c r="A437" s="3">
        <v>26.0</v>
      </c>
      <c r="B437" s="3">
        <v>0.33551</v>
      </c>
      <c r="D437" s="3">
        <v>26.0</v>
      </c>
      <c r="E437" s="3">
        <v>0.25417</v>
      </c>
    </row>
    <row r="438" ht="15.75" customHeight="1">
      <c r="A438" s="3">
        <v>27.0</v>
      </c>
      <c r="B438" s="3">
        <v>0.35416</v>
      </c>
      <c r="D438" s="3">
        <v>27.0</v>
      </c>
      <c r="E438" s="3">
        <v>0.38413</v>
      </c>
    </row>
    <row r="439" ht="15.75" customHeight="1">
      <c r="A439" s="3">
        <v>28.0</v>
      </c>
      <c r="B439" s="3">
        <v>0.39704</v>
      </c>
      <c r="D439" s="3">
        <v>28.0</v>
      </c>
      <c r="E439" s="3">
        <v>0.63751</v>
      </c>
    </row>
    <row r="440" ht="15.75" customHeight="1">
      <c r="A440" s="3">
        <v>29.0</v>
      </c>
      <c r="B440" s="3">
        <v>0.44343</v>
      </c>
      <c r="D440" s="3">
        <v>29.0</v>
      </c>
      <c r="E440" s="3">
        <v>0.84359</v>
      </c>
    </row>
    <row r="441" ht="15.75" customHeight="1">
      <c r="A441" s="3">
        <v>30.0</v>
      </c>
      <c r="B441" s="3">
        <v>0.41401</v>
      </c>
      <c r="D441" s="3">
        <v>30.0</v>
      </c>
      <c r="E441" s="3">
        <v>0.81689</v>
      </c>
    </row>
    <row r="442" ht="15.75" customHeight="1">
      <c r="A442" s="3">
        <v>31.0</v>
      </c>
      <c r="B442" s="3">
        <v>0.38517</v>
      </c>
      <c r="D442" s="3">
        <v>31.0</v>
      </c>
      <c r="E442" s="3">
        <v>0.7844</v>
      </c>
    </row>
    <row r="443" ht="15.75" customHeight="1">
      <c r="A443" s="3">
        <v>32.0</v>
      </c>
      <c r="B443" s="3">
        <v>0.34337</v>
      </c>
      <c r="D443" s="3">
        <v>32.0</v>
      </c>
      <c r="E443" s="3">
        <v>0.71459</v>
      </c>
    </row>
    <row r="444" ht="15.75" customHeight="1">
      <c r="A444" s="3">
        <v>33.0</v>
      </c>
      <c r="B444" s="3">
        <v>0.29738</v>
      </c>
      <c r="D444" s="3">
        <v>33.0</v>
      </c>
      <c r="E444" s="3">
        <v>0.65297</v>
      </c>
    </row>
    <row r="445" ht="15.75" customHeight="1">
      <c r="A445" s="3">
        <v>34.0</v>
      </c>
      <c r="B445" s="3">
        <v>0.32472</v>
      </c>
      <c r="D445" s="3">
        <v>34.0</v>
      </c>
      <c r="E445" s="3">
        <v>0.72197</v>
      </c>
    </row>
    <row r="446" ht="15.75" customHeight="1">
      <c r="A446" s="3">
        <v>35.0</v>
      </c>
      <c r="B446" s="3">
        <v>0.35328</v>
      </c>
      <c r="D446" s="3">
        <v>35.0</v>
      </c>
      <c r="E446" s="3">
        <v>0.79171</v>
      </c>
    </row>
    <row r="447" ht="15.75" customHeight="1">
      <c r="A447" s="3">
        <v>36.0</v>
      </c>
      <c r="B447" s="3">
        <v>0.41884</v>
      </c>
      <c r="D447" s="3">
        <v>36.0</v>
      </c>
      <c r="E447" s="3">
        <v>0.78655</v>
      </c>
    </row>
    <row r="448" ht="15.75" customHeight="1">
      <c r="A448" s="3">
        <v>37.0</v>
      </c>
      <c r="B448" s="3">
        <v>0.47405</v>
      </c>
      <c r="D448" s="3">
        <v>37.0</v>
      </c>
      <c r="E448" s="3">
        <v>0.78205</v>
      </c>
    </row>
    <row r="449" ht="15.75" customHeight="1">
      <c r="A449" s="3">
        <v>38.0</v>
      </c>
      <c r="B449" s="3">
        <v>0.39129</v>
      </c>
      <c r="D449" s="3">
        <v>38.0</v>
      </c>
      <c r="E449" s="3">
        <v>0.58175</v>
      </c>
    </row>
    <row r="450" ht="15.75" customHeight="1">
      <c r="A450" s="3">
        <v>39.0</v>
      </c>
      <c r="B450" s="3">
        <v>0.30395</v>
      </c>
      <c r="D450" s="3">
        <v>39.0</v>
      </c>
      <c r="E450" s="3">
        <v>0.37226</v>
      </c>
    </row>
    <row r="451" ht="15.75" customHeight="1">
      <c r="A451" s="3">
        <v>40.0</v>
      </c>
      <c r="B451" s="3">
        <v>0.3162</v>
      </c>
      <c r="D451" s="3">
        <v>40.0</v>
      </c>
      <c r="E451" s="3">
        <v>0.27447</v>
      </c>
    </row>
    <row r="452" ht="15.75" customHeight="1">
      <c r="A452" s="3">
        <v>41.0</v>
      </c>
      <c r="B452" s="3">
        <v>0.32848</v>
      </c>
      <c r="D452" s="3">
        <v>41.0</v>
      </c>
      <c r="E452" s="3">
        <v>0.14852</v>
      </c>
    </row>
    <row r="453" ht="15.75" customHeight="1">
      <c r="A453" s="3">
        <v>42.0</v>
      </c>
      <c r="B453" s="3">
        <v>0.36826</v>
      </c>
      <c r="D453" s="3">
        <v>42.0</v>
      </c>
      <c r="E453" s="3">
        <v>0.16623</v>
      </c>
    </row>
    <row r="454" ht="15.75" customHeight="1">
      <c r="A454" s="3">
        <v>43.0</v>
      </c>
      <c r="B454" s="3">
        <v>0.40782</v>
      </c>
      <c r="D454" s="3">
        <v>43.0</v>
      </c>
      <c r="E454" s="3">
        <v>0.18748</v>
      </c>
    </row>
    <row r="455" ht="15.75" customHeight="1">
      <c r="A455" s="3">
        <v>44.0</v>
      </c>
      <c r="B455" s="3">
        <v>0.37227</v>
      </c>
      <c r="D455" s="3">
        <v>44.0</v>
      </c>
      <c r="E455" s="3">
        <v>0.38811</v>
      </c>
    </row>
    <row r="456" ht="15.75" customHeight="1">
      <c r="A456" s="3">
        <v>45.0</v>
      </c>
      <c r="B456" s="3">
        <v>0.3354</v>
      </c>
      <c r="D456" s="3">
        <v>45.0</v>
      </c>
      <c r="E456" s="3">
        <v>0.54534</v>
      </c>
    </row>
    <row r="457" ht="15.75" customHeight="1">
      <c r="A457" s="3">
        <v>46.0</v>
      </c>
      <c r="B457" s="3">
        <v>0.41766</v>
      </c>
      <c r="D457" s="3">
        <v>46.0</v>
      </c>
      <c r="E457" s="3">
        <v>0.52646</v>
      </c>
    </row>
    <row r="458" ht="15.75" customHeight="1">
      <c r="A458" s="3">
        <v>47.0</v>
      </c>
      <c r="B458" s="3">
        <v>0.49032</v>
      </c>
      <c r="D458" s="3">
        <v>47.0</v>
      </c>
      <c r="E458" s="3">
        <v>0.50889</v>
      </c>
    </row>
    <row r="459" ht="15.75" customHeight="1">
      <c r="A459" s="3">
        <v>48.0</v>
      </c>
      <c r="B459" s="3">
        <v>0.42417</v>
      </c>
      <c r="D459" s="3">
        <v>48.0</v>
      </c>
      <c r="E459" s="3">
        <v>0.61611</v>
      </c>
    </row>
    <row r="460" ht="15.75" customHeight="1">
      <c r="A460" s="3">
        <v>49.0</v>
      </c>
      <c r="B460" s="3">
        <v>0.34329</v>
      </c>
      <c r="D460" s="3">
        <v>49.0</v>
      </c>
      <c r="E460" s="3">
        <v>0.74112</v>
      </c>
    </row>
    <row r="461" ht="15.75" customHeight="1">
      <c r="A461" s="3">
        <v>50.0</v>
      </c>
      <c r="B461" s="3">
        <v>0.37202</v>
      </c>
      <c r="D461" s="3">
        <v>50.0</v>
      </c>
      <c r="E461" s="3">
        <v>0.66965</v>
      </c>
    </row>
    <row r="462" ht="15.75" customHeight="1">
      <c r="A462" s="3">
        <v>51.0</v>
      </c>
      <c r="B462" s="3">
        <v>0.39821</v>
      </c>
      <c r="D462" s="3">
        <v>51.0</v>
      </c>
      <c r="E462" s="3">
        <v>0.59868</v>
      </c>
    </row>
    <row r="463" ht="15.75" customHeight="1">
      <c r="A463" s="3">
        <v>52.0</v>
      </c>
      <c r="B463" s="3">
        <v>0.42905</v>
      </c>
      <c r="D463" s="3">
        <v>52.0</v>
      </c>
      <c r="E463" s="3">
        <v>0.54489</v>
      </c>
    </row>
    <row r="464" ht="15.75" customHeight="1">
      <c r="A464" s="3">
        <v>53.0</v>
      </c>
      <c r="B464" s="3">
        <v>0.45602</v>
      </c>
      <c r="D464" s="3">
        <v>53.0</v>
      </c>
      <c r="E464" s="3">
        <v>0.50185</v>
      </c>
    </row>
    <row r="465" ht="15.75" customHeight="1">
      <c r="A465" s="3">
        <v>54.0</v>
      </c>
      <c r="B465" s="3">
        <v>0.51729</v>
      </c>
      <c r="D465" s="3">
        <v>54.0</v>
      </c>
      <c r="E465" s="3">
        <v>0.5882</v>
      </c>
    </row>
    <row r="466" ht="15.75" customHeight="1">
      <c r="A466" s="3">
        <v>55.0</v>
      </c>
      <c r="B466" s="3">
        <v>0.58341</v>
      </c>
      <c r="D466" s="3">
        <v>55.0</v>
      </c>
      <c r="E466" s="3">
        <v>0.66618</v>
      </c>
    </row>
    <row r="467" ht="15.75" customHeight="1">
      <c r="A467" s="3">
        <v>56.0</v>
      </c>
      <c r="B467" s="3">
        <v>0.73307</v>
      </c>
      <c r="D467" s="3">
        <v>56.0</v>
      </c>
      <c r="E467" s="3">
        <v>0.6141</v>
      </c>
    </row>
    <row r="468" ht="15.75" customHeight="1">
      <c r="A468" s="3">
        <v>57.0</v>
      </c>
      <c r="B468" s="3">
        <v>0.86469</v>
      </c>
      <c r="D468" s="3">
        <v>57.0</v>
      </c>
      <c r="E468" s="3">
        <v>0.54678</v>
      </c>
    </row>
    <row r="469" ht="15.75" customHeight="1">
      <c r="A469" s="3">
        <v>58.0</v>
      </c>
      <c r="B469" s="3">
        <v>0.87065</v>
      </c>
      <c r="D469" s="3">
        <v>58.0</v>
      </c>
      <c r="E469" s="3">
        <v>0.45796</v>
      </c>
    </row>
    <row r="470" ht="15.75" customHeight="1">
      <c r="A470" s="3">
        <v>59.0</v>
      </c>
      <c r="B470" s="3">
        <v>0.87664</v>
      </c>
      <c r="D470" s="3">
        <v>59.0</v>
      </c>
      <c r="E470" s="3">
        <v>0.36964</v>
      </c>
    </row>
    <row r="471" ht="15.75" customHeight="1">
      <c r="A471" s="3">
        <v>60.0</v>
      </c>
      <c r="B471" s="3">
        <v>0.88013</v>
      </c>
      <c r="D471" s="3">
        <v>60.0</v>
      </c>
      <c r="E471" s="3">
        <v>0.33208</v>
      </c>
    </row>
    <row r="472" ht="15.75" customHeight="1">
      <c r="A472" s="3">
        <v>61.0</v>
      </c>
      <c r="B472" s="3">
        <v>0.88357</v>
      </c>
      <c r="D472" s="3">
        <v>61.0</v>
      </c>
      <c r="E472" s="3">
        <v>0.29687</v>
      </c>
    </row>
    <row r="473" ht="15.75" customHeight="1">
      <c r="A473" s="3">
        <v>62.0</v>
      </c>
      <c r="B473" s="3">
        <v>0.76401</v>
      </c>
      <c r="D473" s="3">
        <v>62.0</v>
      </c>
      <c r="E473" s="3">
        <v>0.5047</v>
      </c>
    </row>
    <row r="474" ht="15.75" customHeight="1">
      <c r="A474" s="3">
        <v>63.0</v>
      </c>
      <c r="B474" s="3">
        <v>0.6352</v>
      </c>
      <c r="D474" s="3">
        <v>63.0</v>
      </c>
      <c r="E474" s="3">
        <v>0.68079</v>
      </c>
    </row>
    <row r="475" ht="15.75" customHeight="1">
      <c r="A475" s="3">
        <v>64.0</v>
      </c>
      <c r="B475" s="3">
        <v>0.51937</v>
      </c>
      <c r="D475" s="3">
        <v>64.0</v>
      </c>
      <c r="E475" s="3">
        <v>0.70809</v>
      </c>
    </row>
    <row r="476" ht="15.75" customHeight="1">
      <c r="A476" s="3">
        <v>65.0</v>
      </c>
      <c r="B476" s="3">
        <v>0.38794</v>
      </c>
      <c r="D476" s="3">
        <v>65.0</v>
      </c>
      <c r="E476" s="3">
        <v>0.74364</v>
      </c>
    </row>
    <row r="477" ht="15.75" customHeight="1">
      <c r="A477" s="3">
        <v>66.0</v>
      </c>
      <c r="B477" s="3">
        <v>0.42222</v>
      </c>
      <c r="D477" s="3">
        <v>66.0</v>
      </c>
      <c r="E477" s="3">
        <v>0.59589</v>
      </c>
    </row>
    <row r="478" ht="15.75" customHeight="1">
      <c r="A478" s="3">
        <v>67.0</v>
      </c>
      <c r="B478" s="3">
        <v>0.45855</v>
      </c>
      <c r="D478" s="3">
        <v>67.0</v>
      </c>
      <c r="E478" s="3">
        <v>0.4842</v>
      </c>
    </row>
    <row r="479" ht="15.75" customHeight="1">
      <c r="A479" s="3">
        <v>68.0</v>
      </c>
      <c r="B479" s="3">
        <v>0.64116</v>
      </c>
      <c r="D479" s="3">
        <v>68.0</v>
      </c>
      <c r="E479" s="3">
        <v>0.44753</v>
      </c>
    </row>
    <row r="480" ht="15.75" customHeight="1">
      <c r="A480" s="3">
        <v>69.0</v>
      </c>
      <c r="B480" s="3">
        <v>0.79376</v>
      </c>
      <c r="D480" s="3">
        <v>69.0</v>
      </c>
      <c r="E480" s="3">
        <v>0.40705</v>
      </c>
    </row>
    <row r="481" ht="15.75" customHeight="1">
      <c r="A481" s="3">
        <v>70.0</v>
      </c>
      <c r="B481" s="3">
        <v>0.76713</v>
      </c>
      <c r="D481" s="3">
        <v>70.0</v>
      </c>
      <c r="E481" s="3">
        <v>0.39482</v>
      </c>
    </row>
    <row r="482" ht="15.75" customHeight="1">
      <c r="A482" s="3">
        <v>71.0</v>
      </c>
      <c r="B482" s="3">
        <v>0.7386</v>
      </c>
      <c r="D482" s="3">
        <v>71.0</v>
      </c>
      <c r="E482" s="3">
        <v>0.38221</v>
      </c>
    </row>
    <row r="483" ht="15.75" customHeight="1">
      <c r="A483" s="3">
        <v>72.0</v>
      </c>
      <c r="B483" s="3">
        <v>0.77436</v>
      </c>
      <c r="D483" s="3">
        <v>72.0</v>
      </c>
      <c r="E483" s="3">
        <v>0.32186</v>
      </c>
    </row>
    <row r="484" ht="15.75" customHeight="1">
      <c r="A484" s="3">
        <v>73.0</v>
      </c>
      <c r="B484" s="3">
        <v>0.82095</v>
      </c>
      <c r="D484" s="3">
        <v>73.0</v>
      </c>
      <c r="E484" s="3">
        <v>0.25474</v>
      </c>
    </row>
    <row r="485" ht="15.75" customHeight="1">
      <c r="A485" s="3">
        <v>74.0</v>
      </c>
      <c r="B485" s="3">
        <v>0.89146</v>
      </c>
      <c r="D485" s="3">
        <v>74.0</v>
      </c>
      <c r="E485" s="3">
        <v>0.36937</v>
      </c>
    </row>
    <row r="486" ht="15.75" customHeight="1">
      <c r="A486" s="3">
        <v>75.0</v>
      </c>
      <c r="B486" s="3">
        <v>0.96864</v>
      </c>
      <c r="D486" s="3">
        <v>75.0</v>
      </c>
      <c r="E486" s="3">
        <v>0.46491</v>
      </c>
    </row>
    <row r="487" ht="15.75" customHeight="1">
      <c r="A487" s="3">
        <v>76.0</v>
      </c>
      <c r="B487" s="3">
        <v>0.97744</v>
      </c>
      <c r="D487" s="3">
        <v>76.0</v>
      </c>
      <c r="E487" s="3">
        <v>0.64541</v>
      </c>
    </row>
    <row r="488" ht="15.75" customHeight="1">
      <c r="A488" s="3">
        <v>77.0</v>
      </c>
      <c r="B488" s="3">
        <v>0.99103</v>
      </c>
      <c r="D488" s="3">
        <v>77.0</v>
      </c>
      <c r="E488" s="3">
        <v>0.81051</v>
      </c>
    </row>
    <row r="489" ht="15.75" customHeight="1">
      <c r="A489" s="3">
        <v>78.0</v>
      </c>
      <c r="B489" s="3">
        <v>0.95606</v>
      </c>
      <c r="D489" s="3">
        <v>78.0</v>
      </c>
      <c r="E489" s="3">
        <v>0.77934</v>
      </c>
    </row>
    <row r="490" ht="15.75" customHeight="1">
      <c r="A490" s="3">
        <v>79.0</v>
      </c>
      <c r="B490" s="3">
        <v>0.91829</v>
      </c>
      <c r="D490" s="3">
        <v>79.0</v>
      </c>
      <c r="E490" s="3">
        <v>0.74064</v>
      </c>
    </row>
    <row r="491" ht="15.75" customHeight="1">
      <c r="A491" s="3">
        <v>80.0</v>
      </c>
      <c r="B491" s="3">
        <v>0.93235</v>
      </c>
      <c r="D491" s="3">
        <v>80.0</v>
      </c>
      <c r="E491" s="3">
        <v>0.77264</v>
      </c>
    </row>
    <row r="492" ht="15.75" customHeight="1">
      <c r="A492" s="3">
        <v>81.0</v>
      </c>
      <c r="B492" s="3">
        <v>0.94288</v>
      </c>
      <c r="D492" s="3">
        <v>81.0</v>
      </c>
      <c r="E492" s="3">
        <v>0.81531</v>
      </c>
    </row>
    <row r="493" ht="15.75" customHeight="1">
      <c r="A493" s="3">
        <v>82.0</v>
      </c>
      <c r="B493" s="3">
        <v>0.92359</v>
      </c>
      <c r="D493" s="3">
        <v>82.0</v>
      </c>
      <c r="E493" s="3">
        <v>0.76953</v>
      </c>
    </row>
    <row r="494" ht="15.75" customHeight="1">
      <c r="A494" s="3">
        <v>83.0</v>
      </c>
      <c r="B494" s="3">
        <v>0.90623</v>
      </c>
      <c r="D494" s="3">
        <v>83.0</v>
      </c>
      <c r="E494" s="3">
        <v>0.74261</v>
      </c>
    </row>
    <row r="495" ht="15.75" customHeight="1">
      <c r="A495" s="3">
        <v>84.0</v>
      </c>
      <c r="B495" s="3">
        <v>0.89267</v>
      </c>
      <c r="D495" s="3">
        <v>84.0</v>
      </c>
      <c r="E495" s="3">
        <v>0.76165</v>
      </c>
    </row>
    <row r="496" ht="15.75" customHeight="1">
      <c r="A496" s="3">
        <v>85.0</v>
      </c>
      <c r="B496" s="3">
        <v>0.87817</v>
      </c>
      <c r="D496" s="3">
        <v>85.0</v>
      </c>
      <c r="E496" s="3">
        <v>0.79364</v>
      </c>
    </row>
    <row r="497" ht="15.75" customHeight="1">
      <c r="A497" s="3">
        <v>86.0</v>
      </c>
      <c r="B497" s="3">
        <v>0.83288</v>
      </c>
      <c r="D497" s="3">
        <v>86.0</v>
      </c>
      <c r="E497" s="3">
        <v>0.78143</v>
      </c>
    </row>
    <row r="498" ht="15.75" customHeight="1">
      <c r="A498" s="3">
        <v>87.0</v>
      </c>
      <c r="B498" s="3">
        <v>0.81081</v>
      </c>
      <c r="D498" s="3">
        <v>87.0</v>
      </c>
      <c r="E498" s="3">
        <v>0.77436</v>
      </c>
    </row>
    <row r="499" ht="15.75" customHeight="1">
      <c r="A499" s="3">
        <v>88.0</v>
      </c>
      <c r="B499" s="3">
        <v>0.66408</v>
      </c>
      <c r="D499" s="3">
        <v>88.0</v>
      </c>
      <c r="E499" s="3">
        <v>0.78652</v>
      </c>
    </row>
    <row r="500" ht="15.75" customHeight="1">
      <c r="A500" s="3">
        <v>89.0</v>
      </c>
      <c r="B500" s="3">
        <v>0.48715</v>
      </c>
      <c r="D500" s="3">
        <v>89.0</v>
      </c>
      <c r="E500" s="3">
        <v>0.80253</v>
      </c>
    </row>
    <row r="501" ht="15.75" customHeight="1">
      <c r="A501" s="3">
        <v>90.0</v>
      </c>
      <c r="B501" s="3">
        <v>0.49072</v>
      </c>
      <c r="D501" s="3">
        <v>90.0</v>
      </c>
      <c r="E501" s="3">
        <v>0.63991</v>
      </c>
    </row>
    <row r="502" ht="15.75" customHeight="1">
      <c r="A502" s="3">
        <v>91.0</v>
      </c>
      <c r="B502" s="3">
        <v>0.49417</v>
      </c>
      <c r="D502" s="3">
        <v>91.0</v>
      </c>
      <c r="E502" s="3">
        <v>0.49067</v>
      </c>
    </row>
    <row r="503" ht="15.75" customHeight="1">
      <c r="A503" s="3">
        <v>92.0</v>
      </c>
      <c r="B503" s="3">
        <v>0.32744</v>
      </c>
      <c r="D503" s="3">
        <v>92.0</v>
      </c>
      <c r="E503" s="3">
        <v>0.33735</v>
      </c>
    </row>
    <row r="504" ht="15.75" customHeight="1">
      <c r="A504" s="3">
        <v>93.0</v>
      </c>
      <c r="B504" s="3">
        <v>0.13814</v>
      </c>
      <c r="D504" s="3">
        <v>93.0</v>
      </c>
      <c r="E504" s="3">
        <v>0.12206</v>
      </c>
    </row>
    <row r="505" ht="15.75" customHeight="1">
      <c r="A505" s="3">
        <v>94.0</v>
      </c>
      <c r="B505" s="3">
        <v>0.19189</v>
      </c>
      <c r="D505" s="3">
        <v>94.0</v>
      </c>
      <c r="E505" s="3">
        <v>0.16924</v>
      </c>
    </row>
    <row r="506" ht="15.75" customHeight="1">
      <c r="A506" s="3">
        <v>95.0</v>
      </c>
      <c r="B506" s="3">
        <v>0.24263</v>
      </c>
      <c r="D506" s="3">
        <v>95.0</v>
      </c>
      <c r="E506" s="3">
        <v>0.21375</v>
      </c>
    </row>
    <row r="507" ht="15.75" customHeight="1">
      <c r="A507" s="3">
        <v>96.0</v>
      </c>
      <c r="B507" s="3">
        <v>0.22083</v>
      </c>
      <c r="D507" s="3">
        <v>96.0</v>
      </c>
      <c r="E507" s="3">
        <v>0.21029</v>
      </c>
    </row>
    <row r="508" ht="15.75" customHeight="1">
      <c r="A508" s="3">
        <v>97.0</v>
      </c>
      <c r="B508" s="3">
        <v>0.19328</v>
      </c>
      <c r="D508" s="3">
        <v>97.0</v>
      </c>
      <c r="E508" s="3">
        <v>0.207</v>
      </c>
    </row>
    <row r="509" ht="15.75" customHeight="1">
      <c r="A509" s="3">
        <v>98.0</v>
      </c>
      <c r="B509" s="3">
        <v>0.17255</v>
      </c>
      <c r="D509" s="3">
        <v>98.0</v>
      </c>
      <c r="E509" s="3">
        <v>0.31198</v>
      </c>
    </row>
    <row r="510" ht="15.75" customHeight="1">
      <c r="A510" s="3">
        <v>99.0</v>
      </c>
      <c r="B510" s="3">
        <v>0.15391</v>
      </c>
      <c r="D510" s="3">
        <v>99.0</v>
      </c>
      <c r="E510" s="3">
        <v>0.39074</v>
      </c>
    </row>
    <row r="511" ht="15.75" customHeight="1">
      <c r="A511" s="3">
        <v>100.0</v>
      </c>
      <c r="B511" s="3">
        <v>0.15029</v>
      </c>
      <c r="D511" s="3">
        <v>100.0</v>
      </c>
      <c r="E511" s="3">
        <v>0.57309</v>
      </c>
    </row>
    <row r="512" ht="15.75" customHeight="1">
      <c r="A512" s="3">
        <v>101.0</v>
      </c>
      <c r="B512" s="3">
        <v>0.14676</v>
      </c>
      <c r="D512" s="3">
        <v>101.0</v>
      </c>
      <c r="E512" s="3">
        <v>0.76295</v>
      </c>
    </row>
    <row r="513" ht="15.75" customHeight="1">
      <c r="A513" s="3">
        <v>102.0</v>
      </c>
      <c r="B513" s="3">
        <v>0.09928</v>
      </c>
      <c r="D513" s="3">
        <v>102.0</v>
      </c>
      <c r="E513" s="3">
        <v>0.76952</v>
      </c>
    </row>
    <row r="514" ht="15.75" customHeight="1">
      <c r="A514" s="3">
        <v>103.0</v>
      </c>
      <c r="B514" s="3">
        <v>0.05393</v>
      </c>
      <c r="D514" s="3">
        <v>103.0</v>
      </c>
      <c r="E514" s="3">
        <v>0.77498</v>
      </c>
    </row>
    <row r="515" ht="15.75" customHeight="1">
      <c r="A515" s="3">
        <v>104.0</v>
      </c>
      <c r="B515" s="3">
        <v>0.03933</v>
      </c>
      <c r="D515" s="3">
        <v>104.0</v>
      </c>
      <c r="E515" s="3">
        <v>0.73766</v>
      </c>
    </row>
    <row r="516" ht="15.75" customHeight="1">
      <c r="A516" s="3">
        <v>105.0</v>
      </c>
      <c r="B516" s="3">
        <v>0.02377</v>
      </c>
      <c r="D516" s="3">
        <v>105.0</v>
      </c>
      <c r="E516" s="3">
        <v>0.68427</v>
      </c>
    </row>
    <row r="517" ht="15.75" customHeight="1">
      <c r="A517" s="3">
        <v>106.0</v>
      </c>
      <c r="B517" s="3">
        <v>0.0</v>
      </c>
      <c r="D517" s="3">
        <v>106.0</v>
      </c>
      <c r="E517" s="3">
        <v>0.70614</v>
      </c>
    </row>
    <row r="518" ht="15.75" customHeight="1">
      <c r="A518" s="3">
        <v>107.0</v>
      </c>
      <c r="B518" s="3">
        <v>0.0</v>
      </c>
      <c r="D518" s="3">
        <v>107.0</v>
      </c>
      <c r="E518" s="3">
        <v>0.72972</v>
      </c>
    </row>
    <row r="519" ht="15.75" customHeight="1">
      <c r="A519" s="3">
        <v>108.0</v>
      </c>
      <c r="B519" s="3">
        <v>0.0</v>
      </c>
      <c r="D519" s="3">
        <v>108.0</v>
      </c>
      <c r="E519" s="3">
        <v>0.73054</v>
      </c>
    </row>
    <row r="520" ht="15.75" customHeight="1">
      <c r="A520" s="3">
        <v>109.0</v>
      </c>
      <c r="B520" s="3">
        <v>0.0</v>
      </c>
      <c r="D520" s="3">
        <v>109.0</v>
      </c>
      <c r="E520" s="3">
        <v>0.73103</v>
      </c>
    </row>
    <row r="521" ht="15.75" customHeight="1">
      <c r="A521" s="3">
        <v>110.0</v>
      </c>
      <c r="B521" s="3">
        <v>0.0</v>
      </c>
      <c r="D521" s="3">
        <v>110.0</v>
      </c>
      <c r="E521" s="3">
        <v>0.63982</v>
      </c>
    </row>
    <row r="522" ht="15.75" customHeight="1">
      <c r="A522" s="3">
        <v>111.0</v>
      </c>
      <c r="B522" s="3">
        <v>0.0</v>
      </c>
      <c r="D522" s="3">
        <v>111.0</v>
      </c>
      <c r="E522" s="3">
        <v>0.52663</v>
      </c>
    </row>
    <row r="523" ht="15.75" customHeight="1">
      <c r="A523" s="3">
        <v>112.0</v>
      </c>
      <c r="B523" s="3">
        <v>0.0</v>
      </c>
      <c r="D523" s="3">
        <v>112.0</v>
      </c>
      <c r="E523" s="3">
        <v>0.55664</v>
      </c>
    </row>
    <row r="524" ht="15.75" customHeight="1">
      <c r="A524" s="3">
        <v>113.0</v>
      </c>
      <c r="B524" s="3">
        <v>0.0</v>
      </c>
      <c r="D524" s="3">
        <v>113.0</v>
      </c>
      <c r="E524" s="3">
        <v>0.5848</v>
      </c>
    </row>
    <row r="525" ht="15.75" customHeight="1">
      <c r="A525" s="3">
        <v>114.0</v>
      </c>
      <c r="B525" s="3">
        <v>0.0</v>
      </c>
      <c r="D525" s="3">
        <v>114.0</v>
      </c>
      <c r="E525" s="3">
        <v>0.64169</v>
      </c>
    </row>
    <row r="526" ht="15.75" customHeight="1">
      <c r="A526" s="3">
        <v>115.0</v>
      </c>
      <c r="B526" s="3">
        <v>0.0</v>
      </c>
      <c r="D526" s="3">
        <v>115.0</v>
      </c>
      <c r="E526" s="3">
        <v>0.69786</v>
      </c>
    </row>
    <row r="527" ht="15.75" customHeight="1">
      <c r="A527" s="3">
        <v>116.0</v>
      </c>
      <c r="B527" s="3">
        <v>0.0</v>
      </c>
      <c r="D527" s="3">
        <v>116.0</v>
      </c>
      <c r="E527" s="3">
        <v>0.63481</v>
      </c>
    </row>
    <row r="528" ht="15.75" customHeight="1">
      <c r="A528" s="3">
        <v>117.0</v>
      </c>
      <c r="B528" s="3">
        <v>0.0</v>
      </c>
      <c r="D528" s="3">
        <v>117.0</v>
      </c>
      <c r="E528" s="3">
        <v>0.54868</v>
      </c>
    </row>
    <row r="529" ht="15.75" customHeight="1">
      <c r="A529" s="3">
        <v>118.0</v>
      </c>
      <c r="B529" s="3">
        <v>0.0</v>
      </c>
      <c r="D529" s="3">
        <v>118.0</v>
      </c>
      <c r="E529" s="3">
        <v>0.47508</v>
      </c>
    </row>
    <row r="530" ht="15.75" customHeight="1">
      <c r="A530" s="3">
        <v>119.0</v>
      </c>
      <c r="B530" s="3">
        <v>0.0</v>
      </c>
      <c r="D530" s="3">
        <v>119.0</v>
      </c>
      <c r="E530" s="3">
        <v>0.40285</v>
      </c>
    </row>
    <row r="531" ht="15.75" customHeight="1">
      <c r="A531" s="3">
        <v>120.0</v>
      </c>
      <c r="B531" s="3">
        <v>0.0</v>
      </c>
      <c r="D531" s="3">
        <v>120.0</v>
      </c>
      <c r="E531" s="3">
        <v>0.44351</v>
      </c>
    </row>
    <row r="532" ht="15.75" customHeight="1">
      <c r="A532" s="3">
        <v>121.0</v>
      </c>
      <c r="B532" s="3">
        <v>0.0</v>
      </c>
      <c r="D532" s="3">
        <v>121.0</v>
      </c>
      <c r="E532" s="3">
        <v>0.48313</v>
      </c>
    </row>
    <row r="533" ht="15.75" customHeight="1">
      <c r="A533" s="3">
        <v>122.0</v>
      </c>
      <c r="B533" s="3">
        <v>0.0</v>
      </c>
      <c r="D533" s="3">
        <v>122.0</v>
      </c>
      <c r="E533" s="3">
        <v>0.41689</v>
      </c>
    </row>
    <row r="534" ht="15.75" customHeight="1">
      <c r="A534" s="3">
        <v>123.0</v>
      </c>
      <c r="B534" s="3">
        <v>0.0</v>
      </c>
      <c r="D534" s="3">
        <v>123.0</v>
      </c>
      <c r="E534" s="3">
        <v>0.35227</v>
      </c>
    </row>
    <row r="535" ht="15.75" customHeight="1">
      <c r="A535" s="3">
        <v>124.0</v>
      </c>
      <c r="B535" s="3">
        <v>0.0</v>
      </c>
      <c r="D535" s="3">
        <v>124.0</v>
      </c>
      <c r="E535" s="3">
        <v>0.32144</v>
      </c>
    </row>
    <row r="536" ht="15.75" customHeight="1">
      <c r="A536" s="3">
        <v>125.0</v>
      </c>
      <c r="B536" s="3">
        <v>0.0</v>
      </c>
      <c r="D536" s="3">
        <v>125.0</v>
      </c>
      <c r="E536" s="3">
        <v>0.2879</v>
      </c>
    </row>
    <row r="537" ht="15.75" customHeight="1">
      <c r="A537" s="3">
        <v>126.0</v>
      </c>
      <c r="B537" s="3">
        <v>0.0</v>
      </c>
      <c r="D537" s="3">
        <v>126.0</v>
      </c>
      <c r="E537" s="3">
        <v>0.2849</v>
      </c>
    </row>
    <row r="538" ht="15.75" customHeight="1">
      <c r="A538" s="3">
        <v>127.0</v>
      </c>
      <c r="B538" s="3">
        <v>0.0</v>
      </c>
      <c r="D538" s="3">
        <v>127.0</v>
      </c>
      <c r="E538" s="3">
        <v>0.28223</v>
      </c>
    </row>
    <row r="539" ht="15.75" customHeight="1">
      <c r="A539" s="3">
        <v>128.0</v>
      </c>
      <c r="B539" s="3">
        <v>0.0</v>
      </c>
      <c r="D539" s="3">
        <v>128.0</v>
      </c>
      <c r="E539" s="3">
        <v>0.17777</v>
      </c>
    </row>
    <row r="540" ht="15.75" customHeight="1">
      <c r="A540" s="3">
        <v>129.0</v>
      </c>
      <c r="B540" s="3">
        <v>0.0</v>
      </c>
      <c r="D540" s="3">
        <v>129.0</v>
      </c>
      <c r="E540" s="3">
        <v>0.0569</v>
      </c>
    </row>
    <row r="541" ht="15.75" customHeight="1">
      <c r="A541" s="3">
        <v>130.0</v>
      </c>
      <c r="B541" s="3">
        <v>0.0</v>
      </c>
      <c r="D541" s="3">
        <v>130.0</v>
      </c>
      <c r="E541" s="3">
        <v>0.06693</v>
      </c>
    </row>
    <row r="542" ht="15.75" customHeight="1">
      <c r="A542" s="3">
        <v>131.0</v>
      </c>
      <c r="B542" s="3">
        <v>0.0</v>
      </c>
      <c r="D542" s="3">
        <v>131.0</v>
      </c>
      <c r="E542" s="3">
        <v>0.07728</v>
      </c>
    </row>
    <row r="543" ht="15.75" customHeight="1">
      <c r="A543" s="3">
        <v>132.0</v>
      </c>
      <c r="B543" s="3">
        <v>0.0</v>
      </c>
      <c r="D543" s="3">
        <v>132.0</v>
      </c>
      <c r="E543" s="3">
        <v>0.01842</v>
      </c>
    </row>
    <row r="544" ht="15.75" customHeight="1">
      <c r="A544" s="3">
        <v>133.0</v>
      </c>
      <c r="B544" s="3">
        <v>0.0</v>
      </c>
      <c r="D544" s="3">
        <v>133.0</v>
      </c>
      <c r="E544" s="3">
        <v>0.0</v>
      </c>
    </row>
    <row r="545" ht="15.75" customHeight="1">
      <c r="A545" s="3">
        <v>134.0</v>
      </c>
      <c r="B545" s="3">
        <v>0.0</v>
      </c>
      <c r="D545" s="3">
        <v>134.0</v>
      </c>
      <c r="E545" s="3">
        <v>0.04709</v>
      </c>
    </row>
    <row r="546" ht="15.75" customHeight="1">
      <c r="A546" s="3">
        <v>135.0</v>
      </c>
      <c r="B546" s="3">
        <v>0.0</v>
      </c>
      <c r="D546" s="3">
        <v>135.0</v>
      </c>
      <c r="E546" s="3">
        <v>0.0</v>
      </c>
    </row>
    <row r="547" ht="15.75" customHeight="1">
      <c r="A547" s="3">
        <v>136.0</v>
      </c>
      <c r="B547" s="3">
        <v>0.0</v>
      </c>
      <c r="D547" s="3">
        <v>136.0</v>
      </c>
      <c r="E547" s="3">
        <v>0.0</v>
      </c>
    </row>
    <row r="548" ht="15.75" customHeight="1">
      <c r="A548" s="3">
        <v>137.0</v>
      </c>
      <c r="B548" s="3">
        <v>0.0</v>
      </c>
      <c r="D548" s="3">
        <v>137.0</v>
      </c>
      <c r="E548" s="3">
        <v>0.0</v>
      </c>
    </row>
    <row r="549" ht="15.75" customHeight="1">
      <c r="A549" s="3">
        <v>138.0</v>
      </c>
      <c r="B549" s="3">
        <v>0.0</v>
      </c>
      <c r="D549" s="3">
        <v>138.0</v>
      </c>
      <c r="E549" s="3">
        <v>0.0</v>
      </c>
    </row>
    <row r="550" ht="15.75" customHeight="1">
      <c r="A550" s="3">
        <v>139.0</v>
      </c>
      <c r="B550" s="3">
        <v>0.0</v>
      </c>
      <c r="D550" s="3">
        <v>139.0</v>
      </c>
      <c r="E550" s="3">
        <v>0.0</v>
      </c>
    </row>
    <row r="551" ht="15.75" customHeight="1">
      <c r="A551" s="3">
        <v>140.0</v>
      </c>
      <c r="B551" s="3">
        <v>0.0</v>
      </c>
      <c r="D551" s="3">
        <v>140.0</v>
      </c>
      <c r="E551" s="3">
        <v>0.0</v>
      </c>
    </row>
    <row r="552" ht="15.75" customHeight="1">
      <c r="A552" s="3">
        <v>141.0</v>
      </c>
      <c r="B552" s="3">
        <v>0.0</v>
      </c>
      <c r="D552" s="3">
        <v>141.0</v>
      </c>
      <c r="E552" s="3">
        <v>0.0</v>
      </c>
    </row>
    <row r="553" ht="15.75" customHeight="1">
      <c r="A553" s="3">
        <v>142.0</v>
      </c>
      <c r="B553" s="3">
        <v>0.0</v>
      </c>
      <c r="D553" s="3">
        <v>142.0</v>
      </c>
      <c r="E553" s="3">
        <v>0.0</v>
      </c>
    </row>
    <row r="554" ht="15.75" customHeight="1">
      <c r="A554" s="3">
        <v>143.0</v>
      </c>
      <c r="B554" s="3">
        <v>0.0</v>
      </c>
      <c r="D554" s="3">
        <v>143.0</v>
      </c>
      <c r="E554" s="3">
        <v>0.0</v>
      </c>
    </row>
    <row r="555" ht="15.75" customHeight="1">
      <c r="A555" s="3">
        <v>144.0</v>
      </c>
      <c r="B555" s="3">
        <v>0.0</v>
      </c>
      <c r="D555" s="3">
        <v>144.0</v>
      </c>
      <c r="E555" s="3">
        <v>0.0</v>
      </c>
    </row>
    <row r="556" ht="15.75" customHeight="1">
      <c r="A556" s="3">
        <v>145.0</v>
      </c>
      <c r="B556" s="3">
        <v>0.0</v>
      </c>
      <c r="D556" s="3">
        <v>145.0</v>
      </c>
      <c r="E556" s="3">
        <v>0.0</v>
      </c>
    </row>
    <row r="557" ht="15.75" customHeight="1">
      <c r="A557" s="3">
        <v>146.0</v>
      </c>
      <c r="B557" s="3">
        <v>0.0</v>
      </c>
      <c r="D557" s="3">
        <v>146.0</v>
      </c>
      <c r="E557" s="3">
        <v>0.0</v>
      </c>
    </row>
    <row r="558" ht="15.75" customHeight="1">
      <c r="A558" s="3">
        <v>147.0</v>
      </c>
      <c r="B558" s="3">
        <v>0.0</v>
      </c>
      <c r="D558" s="3">
        <v>147.0</v>
      </c>
      <c r="E558" s="3">
        <v>0.0</v>
      </c>
    </row>
    <row r="559" ht="15.75" customHeight="1">
      <c r="A559" s="3">
        <v>148.0</v>
      </c>
      <c r="B559" s="3">
        <v>0.0</v>
      </c>
      <c r="D559" s="3">
        <v>148.0</v>
      </c>
      <c r="E559" s="3">
        <v>0.0</v>
      </c>
    </row>
    <row r="560" ht="15.75" customHeight="1">
      <c r="A560" s="3">
        <v>149.0</v>
      </c>
      <c r="B560" s="3">
        <v>0.0</v>
      </c>
      <c r="D560" s="3">
        <v>149.0</v>
      </c>
      <c r="E560" s="3">
        <v>0.0</v>
      </c>
    </row>
    <row r="561" ht="15.75" customHeight="1">
      <c r="A561" s="3">
        <v>150.0</v>
      </c>
      <c r="B561" s="3">
        <v>0.0</v>
      </c>
      <c r="D561" s="3">
        <v>150.0</v>
      </c>
      <c r="E561" s="3">
        <v>0.0</v>
      </c>
    </row>
    <row r="562" ht="15.75" customHeight="1">
      <c r="B562" s="3" t="s">
        <v>42</v>
      </c>
    </row>
    <row r="563" ht="15.75" customHeight="1">
      <c r="B563" s="3" t="s">
        <v>42</v>
      </c>
    </row>
    <row r="564" ht="15.75" customHeight="1">
      <c r="A564" s="3" t="s">
        <v>41</v>
      </c>
      <c r="B564" s="3" t="s">
        <v>13</v>
      </c>
      <c r="D564" s="3" t="s">
        <v>41</v>
      </c>
      <c r="E564" s="3" t="s">
        <v>13</v>
      </c>
    </row>
    <row r="565" ht="15.75" customHeight="1">
      <c r="A565" s="3">
        <v>1.0</v>
      </c>
      <c r="B565" s="3">
        <v>0.47808</v>
      </c>
      <c r="D565" s="3">
        <v>1.0</v>
      </c>
      <c r="E565" s="3">
        <v>0.64052</v>
      </c>
    </row>
    <row r="566" ht="15.75" customHeight="1">
      <c r="A566" s="3">
        <v>2.0</v>
      </c>
      <c r="B566" s="3">
        <v>0.48671</v>
      </c>
      <c r="D566" s="3">
        <v>2.0</v>
      </c>
      <c r="E566" s="3">
        <v>0.45498</v>
      </c>
    </row>
    <row r="567" ht="15.75" customHeight="1">
      <c r="A567" s="3">
        <v>3.0</v>
      </c>
      <c r="B567" s="3">
        <v>0.4949</v>
      </c>
      <c r="D567" s="3">
        <v>3.0</v>
      </c>
      <c r="E567" s="3">
        <v>0.31703</v>
      </c>
    </row>
    <row r="568" ht="15.75" customHeight="1">
      <c r="A568" s="3">
        <v>4.0</v>
      </c>
      <c r="B568" s="3">
        <v>0.44505</v>
      </c>
      <c r="D568" s="3">
        <v>4.0</v>
      </c>
      <c r="E568" s="3">
        <v>0.40637</v>
      </c>
    </row>
    <row r="569" ht="15.75" customHeight="1">
      <c r="A569" s="3">
        <v>5.0</v>
      </c>
      <c r="B569" s="3">
        <v>0.39315</v>
      </c>
      <c r="D569" s="3">
        <v>5.0</v>
      </c>
      <c r="E569" s="3">
        <v>0.50347</v>
      </c>
    </row>
    <row r="570" ht="15.75" customHeight="1">
      <c r="A570" s="3">
        <v>6.0</v>
      </c>
      <c r="B570" s="3">
        <v>0.46413</v>
      </c>
      <c r="D570" s="3">
        <v>6.0</v>
      </c>
      <c r="E570" s="3">
        <v>0.50189</v>
      </c>
    </row>
    <row r="571" ht="15.75" customHeight="1">
      <c r="A571" s="3">
        <v>7.0</v>
      </c>
      <c r="B571" s="3">
        <v>0.53864</v>
      </c>
      <c r="D571" s="3">
        <v>7.0</v>
      </c>
      <c r="E571" s="3">
        <v>0.50003</v>
      </c>
    </row>
    <row r="572" ht="15.75" customHeight="1">
      <c r="A572" s="3">
        <v>8.0</v>
      </c>
      <c r="B572" s="3">
        <v>0.53435</v>
      </c>
      <c r="D572" s="3">
        <v>8.0</v>
      </c>
      <c r="E572" s="3">
        <v>0.47878</v>
      </c>
    </row>
    <row r="573" ht="15.75" customHeight="1">
      <c r="A573" s="3">
        <v>9.0</v>
      </c>
      <c r="B573" s="3">
        <v>0.53053</v>
      </c>
      <c r="D573" s="3">
        <v>9.0</v>
      </c>
      <c r="E573" s="3">
        <v>0.44876</v>
      </c>
    </row>
    <row r="574" ht="15.75" customHeight="1">
      <c r="A574" s="3">
        <v>10.0</v>
      </c>
      <c r="B574" s="3">
        <v>0.57014</v>
      </c>
      <c r="D574" s="3">
        <v>10.0</v>
      </c>
      <c r="E574" s="3">
        <v>0.45584</v>
      </c>
    </row>
    <row r="575" ht="15.75" customHeight="1">
      <c r="A575" s="3">
        <v>11.0</v>
      </c>
      <c r="B575" s="3">
        <v>0.61971</v>
      </c>
      <c r="D575" s="3">
        <v>11.0</v>
      </c>
      <c r="E575" s="3">
        <v>0.46018</v>
      </c>
    </row>
    <row r="576" ht="15.75" customHeight="1">
      <c r="A576" s="3">
        <v>12.0</v>
      </c>
      <c r="B576" s="3">
        <v>0.52557</v>
      </c>
      <c r="D576" s="3">
        <v>12.0</v>
      </c>
      <c r="E576" s="3">
        <v>0.52513</v>
      </c>
    </row>
    <row r="577" ht="15.75" customHeight="1">
      <c r="A577" s="3">
        <v>13.0</v>
      </c>
      <c r="B577" s="3">
        <v>0.44814</v>
      </c>
      <c r="D577" s="3">
        <v>13.0</v>
      </c>
      <c r="E577" s="3">
        <v>0.59825</v>
      </c>
    </row>
    <row r="578" ht="15.75" customHeight="1">
      <c r="A578" s="3">
        <v>14.0</v>
      </c>
      <c r="B578" s="3">
        <v>0.50535</v>
      </c>
      <c r="D578" s="3">
        <v>14.0</v>
      </c>
      <c r="E578" s="3">
        <v>0.5219</v>
      </c>
    </row>
    <row r="579" ht="15.75" customHeight="1">
      <c r="A579" s="3">
        <v>15.0</v>
      </c>
      <c r="B579" s="3">
        <v>0.57053</v>
      </c>
      <c r="D579" s="3">
        <v>15.0</v>
      </c>
      <c r="E579" s="3">
        <v>0.4473</v>
      </c>
    </row>
    <row r="580" ht="15.75" customHeight="1">
      <c r="A580" s="3">
        <v>16.0</v>
      </c>
      <c r="B580" s="3">
        <v>0.54325</v>
      </c>
      <c r="D580" s="3">
        <v>16.0</v>
      </c>
      <c r="E580" s="3">
        <v>0.46378</v>
      </c>
    </row>
    <row r="581" ht="15.75" customHeight="1">
      <c r="A581" s="3">
        <v>17.0</v>
      </c>
      <c r="B581" s="3">
        <v>0.51713</v>
      </c>
      <c r="D581" s="3">
        <v>17.0</v>
      </c>
      <c r="E581" s="3">
        <v>0.4845</v>
      </c>
    </row>
    <row r="582" ht="15.75" customHeight="1">
      <c r="A582" s="3">
        <v>18.0</v>
      </c>
      <c r="B582" s="3">
        <v>0.52216</v>
      </c>
      <c r="D582" s="3">
        <v>18.0</v>
      </c>
      <c r="E582" s="3">
        <v>0.51847</v>
      </c>
    </row>
    <row r="583" ht="15.75" customHeight="1">
      <c r="A583" s="3">
        <v>19.0</v>
      </c>
      <c r="B583" s="3">
        <v>0.52734</v>
      </c>
      <c r="D583" s="3">
        <v>19.0</v>
      </c>
      <c r="E583" s="3">
        <v>0.54534</v>
      </c>
    </row>
    <row r="584" ht="15.75" customHeight="1">
      <c r="A584" s="3">
        <v>20.0</v>
      </c>
      <c r="B584" s="3">
        <v>0.59352</v>
      </c>
      <c r="D584" s="3">
        <v>20.0</v>
      </c>
      <c r="E584" s="3">
        <v>0.45268</v>
      </c>
    </row>
    <row r="585" ht="15.75" customHeight="1">
      <c r="A585" s="3">
        <v>21.0</v>
      </c>
      <c r="B585" s="3">
        <v>0.66106</v>
      </c>
      <c r="D585" s="3">
        <v>21.0</v>
      </c>
      <c r="E585" s="3">
        <v>0.35128</v>
      </c>
    </row>
    <row r="586" ht="15.75" customHeight="1">
      <c r="A586" s="3">
        <v>22.0</v>
      </c>
      <c r="B586" s="3">
        <v>0.62388</v>
      </c>
      <c r="D586" s="3">
        <v>22.0</v>
      </c>
      <c r="E586" s="3">
        <v>0.46579</v>
      </c>
    </row>
    <row r="587" ht="15.75" customHeight="1">
      <c r="A587" s="3">
        <v>23.0</v>
      </c>
      <c r="B587" s="3">
        <v>0.58076</v>
      </c>
      <c r="D587" s="3">
        <v>23.0</v>
      </c>
      <c r="E587" s="3">
        <v>0.55673</v>
      </c>
    </row>
    <row r="588" ht="15.75" customHeight="1">
      <c r="A588" s="3">
        <v>24.0</v>
      </c>
      <c r="B588" s="3">
        <v>0.62516</v>
      </c>
      <c r="D588" s="3">
        <v>24.0</v>
      </c>
      <c r="E588" s="3">
        <v>0.58645</v>
      </c>
    </row>
    <row r="589" ht="15.75" customHeight="1">
      <c r="A589" s="3">
        <v>25.0</v>
      </c>
      <c r="B589" s="3">
        <v>0.66606</v>
      </c>
      <c r="D589" s="3">
        <v>25.0</v>
      </c>
      <c r="E589" s="3">
        <v>0.61982</v>
      </c>
    </row>
    <row r="590" ht="15.75" customHeight="1">
      <c r="A590" s="3">
        <v>26.0</v>
      </c>
      <c r="B590" s="3">
        <v>0.48653</v>
      </c>
      <c r="D590" s="3">
        <v>26.0</v>
      </c>
      <c r="E590" s="3">
        <v>0.73117</v>
      </c>
    </row>
    <row r="591" ht="15.75" customHeight="1">
      <c r="A591" s="3">
        <v>27.0</v>
      </c>
      <c r="B591" s="3">
        <v>0.28709</v>
      </c>
      <c r="D591" s="3">
        <v>27.0</v>
      </c>
      <c r="E591" s="3">
        <v>0.87313</v>
      </c>
    </row>
    <row r="592" ht="15.75" customHeight="1">
      <c r="A592" s="3">
        <v>28.0</v>
      </c>
      <c r="B592" s="3">
        <v>0.23029</v>
      </c>
      <c r="D592" s="3">
        <v>28.0</v>
      </c>
      <c r="E592" s="3">
        <v>0.91663</v>
      </c>
    </row>
    <row r="593" ht="15.75" customHeight="1">
      <c r="A593" s="3">
        <v>29.0</v>
      </c>
      <c r="B593" s="3">
        <v>0.161</v>
      </c>
      <c r="D593" s="3">
        <v>29.0</v>
      </c>
      <c r="E593" s="3">
        <v>0.95187</v>
      </c>
    </row>
    <row r="594" ht="15.75" customHeight="1">
      <c r="A594" s="3">
        <v>30.0</v>
      </c>
      <c r="B594" s="3">
        <v>0.11705</v>
      </c>
      <c r="D594" s="3">
        <v>30.0</v>
      </c>
      <c r="E594" s="3">
        <v>0.87144</v>
      </c>
    </row>
    <row r="595" ht="15.75" customHeight="1">
      <c r="A595" s="3">
        <v>31.0</v>
      </c>
      <c r="B595" s="3">
        <v>0.08382</v>
      </c>
      <c r="D595" s="3">
        <v>31.0</v>
      </c>
      <c r="E595" s="3">
        <v>0.8004</v>
      </c>
    </row>
    <row r="596" ht="15.75" customHeight="1">
      <c r="A596" s="3">
        <v>32.0</v>
      </c>
      <c r="B596" s="3">
        <v>0.07103</v>
      </c>
      <c r="D596" s="3">
        <v>32.0</v>
      </c>
      <c r="E596" s="3">
        <v>0.73851</v>
      </c>
    </row>
    <row r="597" ht="15.75" customHeight="1">
      <c r="A597" s="3">
        <v>33.0</v>
      </c>
      <c r="B597" s="3">
        <v>0.05346</v>
      </c>
      <c r="D597" s="3">
        <v>33.0</v>
      </c>
      <c r="E597" s="3">
        <v>0.64308</v>
      </c>
    </row>
    <row r="598" ht="15.75" customHeight="1">
      <c r="A598" s="3">
        <v>34.0</v>
      </c>
      <c r="B598" s="3">
        <v>0.04149</v>
      </c>
      <c r="D598" s="3">
        <v>34.0</v>
      </c>
      <c r="E598" s="3">
        <v>0.61781</v>
      </c>
    </row>
    <row r="599" ht="15.75" customHeight="1">
      <c r="A599" s="3">
        <v>35.0</v>
      </c>
      <c r="B599" s="3">
        <v>0.03159</v>
      </c>
      <c r="D599" s="3">
        <v>35.0</v>
      </c>
      <c r="E599" s="3">
        <v>0.5943</v>
      </c>
    </row>
    <row r="600" ht="15.75" customHeight="1">
      <c r="A600" s="3">
        <v>36.0</v>
      </c>
      <c r="B600" s="3">
        <v>0.03458</v>
      </c>
      <c r="D600" s="3">
        <v>36.0</v>
      </c>
      <c r="E600" s="3">
        <v>0.53546</v>
      </c>
    </row>
    <row r="601" ht="15.75" customHeight="1">
      <c r="A601" s="3">
        <v>37.0</v>
      </c>
      <c r="B601" s="3">
        <v>0.03814</v>
      </c>
      <c r="D601" s="3">
        <v>37.0</v>
      </c>
      <c r="E601" s="3">
        <v>0.48658</v>
      </c>
    </row>
    <row r="602" ht="15.75" customHeight="1">
      <c r="A602" s="3">
        <v>38.0</v>
      </c>
      <c r="B602" s="3">
        <v>0.0657</v>
      </c>
      <c r="D602" s="3">
        <v>38.0</v>
      </c>
      <c r="E602" s="3">
        <v>0.49602</v>
      </c>
    </row>
    <row r="603" ht="15.75" customHeight="1">
      <c r="A603" s="3">
        <v>39.0</v>
      </c>
      <c r="B603" s="3">
        <v>0.08845</v>
      </c>
      <c r="D603" s="3">
        <v>39.0</v>
      </c>
      <c r="E603" s="3">
        <v>0.50419</v>
      </c>
    </row>
    <row r="604" ht="15.75" customHeight="1">
      <c r="A604" s="3">
        <v>40.0</v>
      </c>
      <c r="B604" s="3">
        <v>0.04608</v>
      </c>
      <c r="D604" s="3">
        <v>40.0</v>
      </c>
      <c r="E604" s="3">
        <v>0.40841</v>
      </c>
    </row>
    <row r="605" ht="15.75" customHeight="1">
      <c r="A605" s="3">
        <v>41.0</v>
      </c>
      <c r="B605" s="3">
        <v>0.00194</v>
      </c>
      <c r="D605" s="3">
        <v>41.0</v>
      </c>
      <c r="E605" s="3">
        <v>0.2582</v>
      </c>
    </row>
    <row r="606" ht="15.75" customHeight="1">
      <c r="A606" s="3">
        <v>42.0</v>
      </c>
      <c r="B606" s="3">
        <v>0.07425</v>
      </c>
      <c r="D606" s="3">
        <v>42.0</v>
      </c>
      <c r="E606" s="3">
        <v>0.17392</v>
      </c>
    </row>
    <row r="607" ht="15.75" customHeight="1">
      <c r="A607" s="3">
        <v>43.0</v>
      </c>
      <c r="B607" s="3">
        <v>0.13956</v>
      </c>
      <c r="D607" s="3">
        <v>43.0</v>
      </c>
      <c r="E607" s="3">
        <v>0.1177</v>
      </c>
    </row>
    <row r="608" ht="15.75" customHeight="1">
      <c r="A608" s="3">
        <v>44.0</v>
      </c>
      <c r="B608" s="3">
        <v>0.12253</v>
      </c>
      <c r="D608" s="3">
        <v>44.0</v>
      </c>
      <c r="E608" s="3">
        <v>0.14483</v>
      </c>
    </row>
    <row r="609" ht="15.75" customHeight="1">
      <c r="A609" s="3">
        <v>45.0</v>
      </c>
      <c r="B609" s="3">
        <v>0.10213</v>
      </c>
      <c r="D609" s="3">
        <v>45.0</v>
      </c>
      <c r="E609" s="3">
        <v>0.1766</v>
      </c>
    </row>
    <row r="610" ht="15.75" customHeight="1">
      <c r="A610" s="3">
        <v>46.0</v>
      </c>
      <c r="B610" s="3">
        <v>0.10863</v>
      </c>
      <c r="D610" s="3">
        <v>46.0</v>
      </c>
      <c r="E610" s="3">
        <v>0.12926</v>
      </c>
    </row>
    <row r="611" ht="15.75" customHeight="1">
      <c r="A611" s="3">
        <v>47.0</v>
      </c>
      <c r="B611" s="3">
        <v>0.11399</v>
      </c>
      <c r="D611" s="3">
        <v>47.0</v>
      </c>
      <c r="E611" s="3">
        <v>0.08526</v>
      </c>
    </row>
    <row r="612" ht="15.75" customHeight="1">
      <c r="A612" s="3">
        <v>48.0</v>
      </c>
      <c r="B612" s="3">
        <v>0.08964</v>
      </c>
      <c r="D612" s="3">
        <v>48.0</v>
      </c>
      <c r="E612" s="3">
        <v>0.07031</v>
      </c>
    </row>
    <row r="613" ht="15.75" customHeight="1">
      <c r="A613" s="3">
        <v>49.0</v>
      </c>
      <c r="B613" s="3">
        <v>0.05802</v>
      </c>
      <c r="D613" s="3">
        <v>49.0</v>
      </c>
      <c r="E613" s="3">
        <v>0.05417</v>
      </c>
    </row>
    <row r="614" ht="15.75" customHeight="1">
      <c r="A614" s="3">
        <v>50.0</v>
      </c>
      <c r="B614" s="3">
        <v>0.10193</v>
      </c>
      <c r="D614" s="3">
        <v>50.0</v>
      </c>
      <c r="E614" s="3">
        <v>0.11646</v>
      </c>
    </row>
    <row r="615" ht="15.75" customHeight="1">
      <c r="A615" s="3">
        <v>51.0</v>
      </c>
      <c r="B615" s="3">
        <v>0.14115</v>
      </c>
      <c r="D615" s="3">
        <v>51.0</v>
      </c>
      <c r="E615" s="3">
        <v>0.17283</v>
      </c>
    </row>
    <row r="616" ht="15.75" customHeight="1">
      <c r="A616" s="3">
        <v>52.0</v>
      </c>
      <c r="B616" s="3">
        <v>0.20389</v>
      </c>
      <c r="D616" s="3">
        <v>52.0</v>
      </c>
      <c r="E616" s="3">
        <v>0.09406</v>
      </c>
    </row>
    <row r="617" ht="15.75" customHeight="1">
      <c r="A617" s="3">
        <v>53.0</v>
      </c>
      <c r="B617" s="3">
        <v>0.26528</v>
      </c>
      <c r="D617" s="3">
        <v>53.0</v>
      </c>
      <c r="E617" s="8">
        <v>-1.11036E-4</v>
      </c>
    </row>
    <row r="618" ht="15.75" customHeight="1">
      <c r="A618" s="3">
        <v>54.0</v>
      </c>
      <c r="B618" s="3">
        <v>0.19827</v>
      </c>
      <c r="D618" s="3">
        <v>54.0</v>
      </c>
      <c r="E618" s="3">
        <v>0.10407</v>
      </c>
    </row>
    <row r="619" ht="15.75" customHeight="1">
      <c r="A619" s="3">
        <v>55.0</v>
      </c>
      <c r="B619" s="3">
        <v>0.12882</v>
      </c>
      <c r="D619" s="3">
        <v>55.0</v>
      </c>
      <c r="E619" s="3">
        <v>0.2288</v>
      </c>
    </row>
    <row r="620" ht="15.75" customHeight="1">
      <c r="A620" s="3">
        <v>56.0</v>
      </c>
      <c r="B620" s="3">
        <v>0.08358</v>
      </c>
      <c r="D620" s="3">
        <v>56.0</v>
      </c>
      <c r="E620" s="3">
        <v>0.53887</v>
      </c>
    </row>
    <row r="621" ht="15.75" customHeight="1">
      <c r="A621" s="3">
        <v>57.0</v>
      </c>
      <c r="B621" s="3">
        <v>0.03939</v>
      </c>
      <c r="D621" s="3">
        <v>57.0</v>
      </c>
      <c r="E621" s="3">
        <v>0.80027</v>
      </c>
    </row>
    <row r="622" ht="15.75" customHeight="1">
      <c r="A622" s="3">
        <v>58.0</v>
      </c>
      <c r="B622" s="3">
        <v>-0.02878</v>
      </c>
      <c r="D622" s="3">
        <v>58.0</v>
      </c>
      <c r="E622" s="3">
        <v>0.68573</v>
      </c>
    </row>
    <row r="623" ht="15.75" customHeight="1">
      <c r="A623" s="3">
        <v>59.0</v>
      </c>
      <c r="B623" s="3">
        <v>-0.10687</v>
      </c>
      <c r="D623" s="3">
        <v>59.0</v>
      </c>
      <c r="E623" s="3">
        <v>0.57437</v>
      </c>
    </row>
    <row r="624" ht="15.75" customHeight="1">
      <c r="A624" s="3">
        <v>60.0</v>
      </c>
      <c r="B624" s="3">
        <v>-0.00952</v>
      </c>
      <c r="D624" s="3">
        <v>60.0</v>
      </c>
      <c r="E624" s="3">
        <v>0.69923</v>
      </c>
    </row>
    <row r="625" ht="15.75" customHeight="1">
      <c r="A625" s="3">
        <v>61.0</v>
      </c>
      <c r="B625" s="3">
        <v>0.06434</v>
      </c>
      <c r="D625" s="3">
        <v>61.0</v>
      </c>
      <c r="E625" s="3">
        <v>0.80804</v>
      </c>
    </row>
    <row r="626" ht="15.75" customHeight="1">
      <c r="A626" s="3">
        <v>62.0</v>
      </c>
      <c r="B626" s="3">
        <v>0.09086</v>
      </c>
      <c r="D626" s="3">
        <v>62.0</v>
      </c>
      <c r="E626" s="3">
        <v>0.8035</v>
      </c>
    </row>
    <row r="627" ht="15.75" customHeight="1">
      <c r="A627" s="3">
        <v>63.0</v>
      </c>
      <c r="B627" s="3">
        <v>0.13207</v>
      </c>
      <c r="D627" s="3">
        <v>63.0</v>
      </c>
      <c r="E627" s="3">
        <v>0.79584</v>
      </c>
    </row>
    <row r="628" ht="15.75" customHeight="1">
      <c r="A628" s="3">
        <v>64.0</v>
      </c>
      <c r="B628" s="3">
        <v>0.42439</v>
      </c>
      <c r="D628" s="3">
        <v>64.0</v>
      </c>
      <c r="E628" s="3">
        <v>0.74313</v>
      </c>
    </row>
    <row r="629" ht="15.75" customHeight="1">
      <c r="A629" s="3">
        <v>65.0</v>
      </c>
      <c r="B629" s="3">
        <v>0.58263</v>
      </c>
      <c r="D629" s="3">
        <v>65.0</v>
      </c>
      <c r="E629" s="3">
        <v>0.70826</v>
      </c>
    </row>
    <row r="630" ht="15.75" customHeight="1">
      <c r="A630" s="3">
        <v>66.0</v>
      </c>
      <c r="B630" s="3">
        <v>0.51378</v>
      </c>
      <c r="D630" s="3">
        <v>66.0</v>
      </c>
      <c r="E630" s="3">
        <v>0.66262</v>
      </c>
    </row>
    <row r="631" ht="15.75" customHeight="1">
      <c r="A631" s="3">
        <v>67.0</v>
      </c>
      <c r="B631" s="3">
        <v>0.44225</v>
      </c>
      <c r="D631" s="3">
        <v>67.0</v>
      </c>
      <c r="E631" s="3">
        <v>0.62595</v>
      </c>
    </row>
    <row r="632" ht="15.75" customHeight="1">
      <c r="A632" s="3">
        <v>68.0</v>
      </c>
      <c r="B632" s="3">
        <v>0.5732</v>
      </c>
      <c r="D632" s="3">
        <v>68.0</v>
      </c>
      <c r="E632" s="3">
        <v>0.67458</v>
      </c>
    </row>
    <row r="633" ht="15.75" customHeight="1">
      <c r="A633" s="3">
        <v>69.0</v>
      </c>
      <c r="B633" s="3">
        <v>0.73669</v>
      </c>
      <c r="D633" s="3">
        <v>69.0</v>
      </c>
      <c r="E633" s="3">
        <v>0.73152</v>
      </c>
    </row>
    <row r="634" ht="15.75" customHeight="1">
      <c r="A634" s="3">
        <v>70.0</v>
      </c>
      <c r="B634" s="3">
        <v>0.82871</v>
      </c>
      <c r="D634" s="3">
        <v>70.0</v>
      </c>
      <c r="E634" s="3">
        <v>0.70792</v>
      </c>
    </row>
    <row r="635" ht="15.75" customHeight="1">
      <c r="A635" s="3">
        <v>71.0</v>
      </c>
      <c r="B635" s="3">
        <v>0.91963</v>
      </c>
      <c r="D635" s="3">
        <v>71.0</v>
      </c>
      <c r="E635" s="3">
        <v>0.67761</v>
      </c>
    </row>
    <row r="636" ht="15.75" customHeight="1">
      <c r="A636" s="3">
        <v>72.0</v>
      </c>
      <c r="B636" s="3">
        <v>0.91837</v>
      </c>
      <c r="D636" s="3">
        <v>72.0</v>
      </c>
      <c r="E636" s="3">
        <v>0.59134</v>
      </c>
    </row>
    <row r="637" ht="15.75" customHeight="1">
      <c r="A637" s="3">
        <v>73.0</v>
      </c>
      <c r="B637" s="3">
        <v>0.91687</v>
      </c>
      <c r="D637" s="3">
        <v>73.0</v>
      </c>
      <c r="E637" s="3">
        <v>0.50164</v>
      </c>
    </row>
    <row r="638" ht="15.75" customHeight="1">
      <c r="A638" s="3">
        <v>74.0</v>
      </c>
      <c r="B638" s="3">
        <v>0.9297</v>
      </c>
      <c r="D638" s="3">
        <v>74.0</v>
      </c>
      <c r="E638" s="3">
        <v>0.48078</v>
      </c>
    </row>
    <row r="639" ht="15.75" customHeight="1">
      <c r="A639" s="3">
        <v>75.0</v>
      </c>
      <c r="B639" s="3">
        <v>0.93784</v>
      </c>
      <c r="D639" s="3">
        <v>75.0</v>
      </c>
      <c r="E639" s="3">
        <v>0.45522</v>
      </c>
    </row>
    <row r="640" ht="15.75" customHeight="1">
      <c r="A640" s="3">
        <v>76.0</v>
      </c>
      <c r="B640" s="3">
        <v>0.94793</v>
      </c>
      <c r="D640" s="3">
        <v>76.0</v>
      </c>
      <c r="E640" s="3">
        <v>0.40272</v>
      </c>
    </row>
    <row r="641" ht="15.75" customHeight="1">
      <c r="A641" s="3">
        <v>77.0</v>
      </c>
      <c r="B641" s="3">
        <v>0.96284</v>
      </c>
      <c r="D641" s="3">
        <v>77.0</v>
      </c>
      <c r="E641" s="3">
        <v>0.3627</v>
      </c>
    </row>
    <row r="642" ht="15.75" customHeight="1">
      <c r="A642" s="3">
        <v>78.0</v>
      </c>
      <c r="B642" s="3">
        <v>0.92404</v>
      </c>
      <c r="D642" s="3">
        <v>78.0</v>
      </c>
      <c r="E642" s="3">
        <v>0.22658</v>
      </c>
    </row>
    <row r="643" ht="15.75" customHeight="1">
      <c r="A643" s="3">
        <v>79.0</v>
      </c>
      <c r="B643" s="3">
        <v>0.89009</v>
      </c>
      <c r="D643" s="3">
        <v>79.0</v>
      </c>
      <c r="E643" s="3">
        <v>0.09492</v>
      </c>
    </row>
    <row r="644" ht="15.75" customHeight="1">
      <c r="A644" s="3">
        <v>80.0</v>
      </c>
      <c r="B644" s="3">
        <v>0.79356</v>
      </c>
      <c r="D644" s="3">
        <v>80.0</v>
      </c>
      <c r="E644" s="3">
        <v>0.20011</v>
      </c>
    </row>
    <row r="645" ht="15.75" customHeight="1">
      <c r="A645" s="3">
        <v>81.0</v>
      </c>
      <c r="B645" s="3">
        <v>0.66682</v>
      </c>
      <c r="D645" s="3">
        <v>81.0</v>
      </c>
      <c r="E645" s="3">
        <v>0.27419</v>
      </c>
    </row>
    <row r="646" ht="15.75" customHeight="1">
      <c r="A646" s="3">
        <v>82.0</v>
      </c>
      <c r="B646" s="3">
        <v>0.55636</v>
      </c>
      <c r="D646" s="3">
        <v>82.0</v>
      </c>
      <c r="E646" s="3">
        <v>0.1994</v>
      </c>
    </row>
    <row r="647" ht="15.75" customHeight="1">
      <c r="A647" s="3">
        <v>83.0</v>
      </c>
      <c r="B647" s="3">
        <v>0.46521</v>
      </c>
      <c r="D647" s="3">
        <v>83.0</v>
      </c>
      <c r="E647" s="3">
        <v>0.11016</v>
      </c>
    </row>
    <row r="648" ht="15.75" customHeight="1">
      <c r="A648" s="3">
        <v>84.0</v>
      </c>
      <c r="B648" s="3">
        <v>0.48429</v>
      </c>
      <c r="D648" s="3">
        <v>84.0</v>
      </c>
      <c r="E648" s="3">
        <v>0.154</v>
      </c>
    </row>
    <row r="649" ht="15.75" customHeight="1">
      <c r="A649" s="3">
        <v>85.0</v>
      </c>
      <c r="B649" s="3">
        <v>0.51432</v>
      </c>
      <c r="D649" s="3">
        <v>85.0</v>
      </c>
      <c r="E649" s="3">
        <v>0.19894</v>
      </c>
    </row>
    <row r="650" ht="15.75" customHeight="1">
      <c r="A650" s="3">
        <v>86.0</v>
      </c>
      <c r="B650" s="3">
        <v>0.38487</v>
      </c>
      <c r="D650" s="3">
        <v>86.0</v>
      </c>
      <c r="E650" s="3">
        <v>0.14807</v>
      </c>
    </row>
    <row r="651" ht="15.75" customHeight="1">
      <c r="A651" s="3">
        <v>87.0</v>
      </c>
      <c r="B651" s="3">
        <v>0.29207</v>
      </c>
      <c r="D651" s="3">
        <v>87.0</v>
      </c>
      <c r="E651" s="3">
        <v>0.08694</v>
      </c>
    </row>
    <row r="652" ht="15.75" customHeight="1">
      <c r="A652" s="3">
        <v>88.0</v>
      </c>
      <c r="B652" s="3">
        <v>0.0</v>
      </c>
      <c r="D652" s="3">
        <v>88.0</v>
      </c>
      <c r="E652" s="3">
        <v>0.11176</v>
      </c>
    </row>
    <row r="653" ht="15.75" customHeight="1">
      <c r="A653" s="3">
        <v>89.0</v>
      </c>
      <c r="B653" s="3">
        <v>0.0</v>
      </c>
      <c r="D653" s="3">
        <v>89.0</v>
      </c>
      <c r="E653" s="3">
        <v>0.13535</v>
      </c>
    </row>
    <row r="654" ht="15.75" customHeight="1">
      <c r="A654" s="3">
        <v>90.0</v>
      </c>
      <c r="B654" s="3">
        <v>0.0</v>
      </c>
      <c r="D654" s="3">
        <v>90.0</v>
      </c>
      <c r="E654" s="3">
        <v>0.18837</v>
      </c>
    </row>
    <row r="655" ht="15.75" customHeight="1">
      <c r="A655" s="3">
        <v>91.0</v>
      </c>
      <c r="B655" s="3">
        <v>0.0</v>
      </c>
      <c r="D655" s="3">
        <v>91.0</v>
      </c>
      <c r="E655" s="3">
        <v>0.25203</v>
      </c>
    </row>
    <row r="656" ht="15.75" customHeight="1">
      <c r="A656" s="3">
        <v>92.0</v>
      </c>
      <c r="B656" s="3">
        <v>0.0</v>
      </c>
      <c r="D656" s="3">
        <v>92.0</v>
      </c>
      <c r="E656" s="3">
        <v>0.20027</v>
      </c>
    </row>
    <row r="657" ht="15.75" customHeight="1">
      <c r="A657" s="3">
        <v>93.0</v>
      </c>
      <c r="B657" s="3">
        <v>0.0</v>
      </c>
      <c r="D657" s="3">
        <v>93.0</v>
      </c>
      <c r="E657" s="3">
        <v>0.15995</v>
      </c>
    </row>
    <row r="658" ht="15.75" customHeight="1">
      <c r="A658" s="3">
        <v>94.0</v>
      </c>
      <c r="B658" s="3">
        <v>0.0</v>
      </c>
      <c r="D658" s="3">
        <v>94.0</v>
      </c>
      <c r="E658" s="3">
        <v>0.10683</v>
      </c>
    </row>
    <row r="659" ht="15.75" customHeight="1">
      <c r="A659" s="3">
        <v>95.0</v>
      </c>
      <c r="B659" s="3">
        <v>0.0</v>
      </c>
      <c r="D659" s="3">
        <v>95.0</v>
      </c>
      <c r="E659" s="3">
        <v>0.05377</v>
      </c>
    </row>
    <row r="660" ht="15.75" customHeight="1">
      <c r="A660" s="3">
        <v>96.0</v>
      </c>
      <c r="B660" s="3">
        <v>0.0</v>
      </c>
      <c r="D660" s="3">
        <v>96.0</v>
      </c>
      <c r="E660" s="3">
        <v>0.11136</v>
      </c>
    </row>
    <row r="661" ht="15.75" customHeight="1">
      <c r="A661" s="3">
        <v>97.0</v>
      </c>
      <c r="B661" s="3">
        <v>0.0</v>
      </c>
      <c r="D661" s="3">
        <v>97.0</v>
      </c>
      <c r="E661" s="3">
        <v>0.18913</v>
      </c>
    </row>
    <row r="662" ht="15.75" customHeight="1">
      <c r="A662" s="3">
        <v>98.0</v>
      </c>
      <c r="B662" s="3">
        <v>0.0</v>
      </c>
      <c r="D662" s="3">
        <v>98.0</v>
      </c>
      <c r="E662" s="3">
        <v>0.10722</v>
      </c>
    </row>
    <row r="663" ht="15.75" customHeight="1">
      <c r="A663" s="3">
        <v>99.0</v>
      </c>
      <c r="B663" s="3">
        <v>0.0</v>
      </c>
      <c r="D663" s="3">
        <v>99.0</v>
      </c>
      <c r="E663" s="3">
        <v>0.0</v>
      </c>
    </row>
    <row r="664" ht="15.75" customHeight="1">
      <c r="A664" s="3">
        <v>100.0</v>
      </c>
      <c r="B664" s="3">
        <v>0.0</v>
      </c>
      <c r="D664" s="3">
        <v>100.0</v>
      </c>
      <c r="E664" s="3">
        <v>0.3335</v>
      </c>
    </row>
    <row r="665" ht="15.75" customHeight="1">
      <c r="A665" s="3">
        <v>101.0</v>
      </c>
      <c r="B665" s="3">
        <v>0.0</v>
      </c>
      <c r="D665" s="3">
        <v>101.0</v>
      </c>
      <c r="E665" s="3">
        <v>0.17155</v>
      </c>
    </row>
    <row r="666" ht="15.75" customHeight="1">
      <c r="A666" s="3">
        <v>102.0</v>
      </c>
      <c r="B666" s="3">
        <v>0.0</v>
      </c>
      <c r="D666" s="3">
        <v>102.0</v>
      </c>
      <c r="E666" s="3">
        <v>0.03984</v>
      </c>
    </row>
    <row r="667" ht="15.75" customHeight="1">
      <c r="A667" s="3">
        <v>103.0</v>
      </c>
      <c r="B667" s="3">
        <v>0.0</v>
      </c>
      <c r="D667" s="3">
        <v>103.0</v>
      </c>
      <c r="E667" s="3">
        <v>0.0</v>
      </c>
    </row>
    <row r="668" ht="15.75" customHeight="1">
      <c r="A668" s="3">
        <v>104.0</v>
      </c>
      <c r="B668" s="3">
        <v>0.0</v>
      </c>
      <c r="D668" s="3">
        <v>104.0</v>
      </c>
      <c r="E668" s="3">
        <v>0.0</v>
      </c>
    </row>
    <row r="669" ht="15.75" customHeight="1">
      <c r="A669" s="3">
        <v>105.0</v>
      </c>
      <c r="B669" s="3">
        <v>0.0</v>
      </c>
      <c r="D669" s="3">
        <v>105.0</v>
      </c>
      <c r="E669" s="3">
        <v>0.0</v>
      </c>
    </row>
    <row r="670" ht="15.75" customHeight="1">
      <c r="A670" s="3">
        <v>106.0</v>
      </c>
      <c r="B670" s="3">
        <v>0.0</v>
      </c>
      <c r="D670" s="3">
        <v>106.0</v>
      </c>
      <c r="E670" s="3">
        <v>0.0</v>
      </c>
    </row>
    <row r="671" ht="15.75" customHeight="1">
      <c r="A671" s="3">
        <v>107.0</v>
      </c>
      <c r="B671" s="3">
        <v>0.0</v>
      </c>
      <c r="D671" s="3">
        <v>107.0</v>
      </c>
      <c r="E671" s="3">
        <v>0.0</v>
      </c>
    </row>
    <row r="672" ht="15.75" customHeight="1">
      <c r="A672" s="3">
        <v>108.0</v>
      </c>
      <c r="B672" s="3">
        <v>0.0</v>
      </c>
      <c r="D672" s="3">
        <v>108.0</v>
      </c>
      <c r="E672" s="3">
        <v>0.0</v>
      </c>
    </row>
    <row r="673" ht="15.75" customHeight="1">
      <c r="A673" s="3">
        <v>109.0</v>
      </c>
      <c r="B673" s="3">
        <v>0.0</v>
      </c>
      <c r="D673" s="3">
        <v>109.0</v>
      </c>
      <c r="E673" s="3">
        <v>0.0</v>
      </c>
    </row>
    <row r="674" ht="15.75" customHeight="1">
      <c r="A674" s="3">
        <v>110.0</v>
      </c>
      <c r="B674" s="3">
        <v>0.0</v>
      </c>
      <c r="D674" s="3">
        <v>110.0</v>
      </c>
      <c r="E674" s="3">
        <v>0.0</v>
      </c>
    </row>
    <row r="675" ht="15.75" customHeight="1">
      <c r="A675" s="3">
        <v>111.0</v>
      </c>
      <c r="B675" s="3">
        <v>0.0</v>
      </c>
      <c r="D675" s="3">
        <v>111.0</v>
      </c>
      <c r="E675" s="3">
        <v>0.0</v>
      </c>
    </row>
    <row r="676" ht="15.75" customHeight="1">
      <c r="A676" s="3">
        <v>112.0</v>
      </c>
      <c r="B676" s="3">
        <v>0.0</v>
      </c>
      <c r="D676" s="3">
        <v>112.0</v>
      </c>
      <c r="E676" s="3">
        <v>0.0</v>
      </c>
    </row>
    <row r="677" ht="15.75" customHeight="1">
      <c r="A677" s="3">
        <v>113.0</v>
      </c>
      <c r="B677" s="3">
        <v>0.0</v>
      </c>
      <c r="D677" s="3">
        <v>113.0</v>
      </c>
      <c r="E677" s="3">
        <v>0.0</v>
      </c>
    </row>
    <row r="678" ht="15.75" customHeight="1">
      <c r="A678" s="3">
        <v>114.0</v>
      </c>
      <c r="B678" s="3">
        <v>0.0</v>
      </c>
      <c r="D678" s="3">
        <v>114.0</v>
      </c>
      <c r="E678" s="3">
        <v>0.0</v>
      </c>
    </row>
    <row r="679" ht="15.75" customHeight="1">
      <c r="A679" s="3">
        <v>115.0</v>
      </c>
      <c r="B679" s="3">
        <v>0.0</v>
      </c>
      <c r="D679" s="3">
        <v>115.0</v>
      </c>
      <c r="E679" s="3">
        <v>0.0</v>
      </c>
    </row>
    <row r="680" ht="15.75" customHeight="1">
      <c r="A680" s="3">
        <v>116.0</v>
      </c>
      <c r="B680" s="3">
        <v>0.0</v>
      </c>
      <c r="D680" s="3">
        <v>116.0</v>
      </c>
      <c r="E680" s="3">
        <v>0.0</v>
      </c>
    </row>
    <row r="681" ht="15.75" customHeight="1">
      <c r="A681" s="3">
        <v>117.0</v>
      </c>
      <c r="B681" s="3">
        <v>0.0</v>
      </c>
      <c r="D681" s="3">
        <v>117.0</v>
      </c>
      <c r="E681" s="3">
        <v>0.0</v>
      </c>
    </row>
    <row r="682" ht="15.75" customHeight="1">
      <c r="A682" s="3">
        <v>118.0</v>
      </c>
      <c r="B682" s="3">
        <v>0.0</v>
      </c>
      <c r="D682" s="3">
        <v>118.0</v>
      </c>
      <c r="E682" s="3">
        <v>0.0</v>
      </c>
    </row>
    <row r="683" ht="15.75" customHeight="1">
      <c r="A683" s="3">
        <v>119.0</v>
      </c>
      <c r="B683" s="3">
        <v>0.0</v>
      </c>
      <c r="D683" s="3">
        <v>119.0</v>
      </c>
      <c r="E683" s="3">
        <v>0.0</v>
      </c>
    </row>
    <row r="684" ht="15.75" customHeight="1">
      <c r="A684" s="3">
        <v>120.0</v>
      </c>
      <c r="B684" s="3">
        <v>0.0</v>
      </c>
      <c r="D684" s="3">
        <v>120.0</v>
      </c>
      <c r="E684" s="3">
        <v>0.0</v>
      </c>
    </row>
    <row r="685" ht="15.75" customHeight="1">
      <c r="A685" s="3">
        <v>121.0</v>
      </c>
      <c r="B685" s="3">
        <v>0.0</v>
      </c>
      <c r="D685" s="3">
        <v>121.0</v>
      </c>
      <c r="E685" s="3">
        <v>0.0</v>
      </c>
    </row>
    <row r="686" ht="15.75" customHeight="1">
      <c r="A686" s="3">
        <v>122.0</v>
      </c>
      <c r="B686" s="3">
        <v>0.0</v>
      </c>
      <c r="D686" s="3">
        <v>122.0</v>
      </c>
      <c r="E686" s="3">
        <v>0.0</v>
      </c>
    </row>
    <row r="687" ht="15.75" customHeight="1">
      <c r="A687" s="3">
        <v>123.0</v>
      </c>
      <c r="B687" s="3">
        <v>0.0</v>
      </c>
      <c r="D687" s="3">
        <v>123.0</v>
      </c>
      <c r="E687" s="3">
        <v>0.0</v>
      </c>
    </row>
    <row r="688" ht="15.75" customHeight="1">
      <c r="A688" s="3">
        <v>124.0</v>
      </c>
      <c r="B688" s="3">
        <v>0.0</v>
      </c>
      <c r="D688" s="3">
        <v>124.0</v>
      </c>
      <c r="E688" s="3">
        <v>0.0</v>
      </c>
    </row>
    <row r="689" ht="15.75" customHeight="1">
      <c r="A689" s="3">
        <v>125.0</v>
      </c>
      <c r="B689" s="3">
        <v>0.0</v>
      </c>
      <c r="D689" s="3">
        <v>125.0</v>
      </c>
      <c r="E689" s="3">
        <v>0.0</v>
      </c>
    </row>
    <row r="690" ht="15.75" customHeight="1">
      <c r="A690" s="3">
        <v>126.0</v>
      </c>
      <c r="B690" s="3">
        <v>0.0</v>
      </c>
      <c r="D690" s="3">
        <v>126.0</v>
      </c>
      <c r="E690" s="3">
        <v>0.0</v>
      </c>
    </row>
    <row r="691" ht="15.75" customHeight="1">
      <c r="A691" s="3">
        <v>127.0</v>
      </c>
      <c r="B691" s="3">
        <v>0.0</v>
      </c>
      <c r="D691" s="3">
        <v>127.0</v>
      </c>
      <c r="E691" s="3">
        <v>0.0</v>
      </c>
    </row>
    <row r="692" ht="15.75" customHeight="1">
      <c r="A692" s="3">
        <v>128.0</v>
      </c>
      <c r="B692" s="3">
        <v>0.0</v>
      </c>
      <c r="D692" s="3">
        <v>128.0</v>
      </c>
      <c r="E692" s="3">
        <v>0.0</v>
      </c>
    </row>
    <row r="693" ht="15.75" customHeight="1">
      <c r="A693" s="3">
        <v>129.0</v>
      </c>
      <c r="B693" s="3">
        <v>0.0</v>
      </c>
      <c r="D693" s="3">
        <v>129.0</v>
      </c>
      <c r="E693" s="3">
        <v>0.0</v>
      </c>
    </row>
    <row r="694" ht="15.75" customHeight="1">
      <c r="A694" s="3">
        <v>130.0</v>
      </c>
      <c r="B694" s="3">
        <v>0.0</v>
      </c>
      <c r="D694" s="3">
        <v>130.0</v>
      </c>
      <c r="E694" s="3">
        <v>0.0</v>
      </c>
    </row>
    <row r="695" ht="15.75" customHeight="1">
      <c r="A695" s="3">
        <v>131.0</v>
      </c>
      <c r="B695" s="3">
        <v>0.0</v>
      </c>
      <c r="D695" s="3">
        <v>131.0</v>
      </c>
      <c r="E695" s="3">
        <v>0.0</v>
      </c>
    </row>
    <row r="696" ht="15.75" customHeight="1">
      <c r="A696" s="3">
        <v>132.0</v>
      </c>
      <c r="B696" s="3">
        <v>0.0</v>
      </c>
      <c r="D696" s="3">
        <v>132.0</v>
      </c>
      <c r="E696" s="3">
        <v>0.0</v>
      </c>
    </row>
    <row r="697" ht="15.75" customHeight="1">
      <c r="A697" s="3">
        <v>133.0</v>
      </c>
      <c r="B697" s="3">
        <v>0.0</v>
      </c>
      <c r="D697" s="3">
        <v>133.0</v>
      </c>
      <c r="E697" s="3">
        <v>0.0</v>
      </c>
    </row>
    <row r="698" ht="15.75" customHeight="1">
      <c r="A698" s="3">
        <v>134.0</v>
      </c>
      <c r="B698" s="3">
        <v>0.0</v>
      </c>
      <c r="D698" s="3">
        <v>134.0</v>
      </c>
      <c r="E698" s="3">
        <v>0.0</v>
      </c>
    </row>
    <row r="699" ht="15.75" customHeight="1">
      <c r="A699" s="3">
        <v>135.0</v>
      </c>
      <c r="B699" s="3">
        <v>0.0</v>
      </c>
      <c r="D699" s="3">
        <v>135.0</v>
      </c>
      <c r="E699" s="3">
        <v>0.0</v>
      </c>
    </row>
    <row r="700" ht="15.75" customHeight="1">
      <c r="A700" s="3">
        <v>136.0</v>
      </c>
      <c r="B700" s="3">
        <v>0.0</v>
      </c>
      <c r="D700" s="3">
        <v>136.0</v>
      </c>
      <c r="E700" s="3">
        <v>0.0</v>
      </c>
    </row>
    <row r="701" ht="15.75" customHeight="1">
      <c r="A701" s="3">
        <v>137.0</v>
      </c>
      <c r="B701" s="3">
        <v>0.0</v>
      </c>
      <c r="D701" s="3">
        <v>137.0</v>
      </c>
      <c r="E701" s="3">
        <v>0.0</v>
      </c>
    </row>
    <row r="702" ht="15.75" customHeight="1">
      <c r="A702" s="3">
        <v>138.0</v>
      </c>
      <c r="B702" s="3">
        <v>0.0</v>
      </c>
      <c r="D702" s="3">
        <v>138.0</v>
      </c>
      <c r="E702" s="3">
        <v>0.0</v>
      </c>
    </row>
    <row r="703" ht="15.75" customHeight="1">
      <c r="A703" s="3">
        <v>139.0</v>
      </c>
      <c r="B703" s="3">
        <v>0.0</v>
      </c>
      <c r="D703" s="3">
        <v>139.0</v>
      </c>
      <c r="E703" s="3">
        <v>0.0</v>
      </c>
    </row>
    <row r="704" ht="15.75" customHeight="1">
      <c r="A704" s="3">
        <v>140.0</v>
      </c>
      <c r="B704" s="3">
        <v>0.0</v>
      </c>
      <c r="D704" s="3">
        <v>140.0</v>
      </c>
      <c r="E704" s="3">
        <v>0.0</v>
      </c>
    </row>
    <row r="705" ht="15.75" customHeight="1">
      <c r="A705" s="3">
        <v>141.0</v>
      </c>
      <c r="B705" s="3">
        <v>0.0</v>
      </c>
      <c r="D705" s="3">
        <v>141.0</v>
      </c>
      <c r="E705" s="3">
        <v>0.0</v>
      </c>
    </row>
    <row r="706" ht="15.75" customHeight="1">
      <c r="A706" s="3">
        <v>142.0</v>
      </c>
      <c r="B706" s="3">
        <v>0.0</v>
      </c>
      <c r="D706" s="3">
        <v>142.0</v>
      </c>
      <c r="E706" s="3">
        <v>0.0</v>
      </c>
    </row>
    <row r="707" ht="15.75" customHeight="1">
      <c r="A707" s="3">
        <v>143.0</v>
      </c>
      <c r="B707" s="3">
        <v>0.0</v>
      </c>
      <c r="D707" s="3">
        <v>143.0</v>
      </c>
      <c r="E707" s="3">
        <v>0.0</v>
      </c>
    </row>
    <row r="708" ht="15.75" customHeight="1">
      <c r="A708" s="3">
        <v>144.0</v>
      </c>
      <c r="B708" s="3">
        <v>0.0</v>
      </c>
      <c r="D708" s="3">
        <v>144.0</v>
      </c>
      <c r="E708" s="3">
        <v>0.0</v>
      </c>
    </row>
    <row r="709" ht="15.75" customHeight="1">
      <c r="A709" s="3">
        <v>145.0</v>
      </c>
      <c r="B709" s="3">
        <v>0.0</v>
      </c>
      <c r="D709" s="3">
        <v>145.0</v>
      </c>
      <c r="E709" s="3">
        <v>0.0</v>
      </c>
    </row>
    <row r="710" ht="15.75" customHeight="1">
      <c r="A710" s="3">
        <v>146.0</v>
      </c>
      <c r="B710" s="3">
        <v>0.0</v>
      </c>
      <c r="D710" s="3">
        <v>146.0</v>
      </c>
      <c r="E710" s="3">
        <v>0.0</v>
      </c>
    </row>
    <row r="711" ht="15.75" customHeight="1">
      <c r="A711" s="3">
        <v>147.0</v>
      </c>
      <c r="B711" s="3">
        <v>0.0</v>
      </c>
      <c r="D711" s="3">
        <v>147.0</v>
      </c>
      <c r="E711" s="3">
        <v>0.0</v>
      </c>
    </row>
    <row r="712" ht="15.75" customHeight="1">
      <c r="A712" s="3">
        <v>148.0</v>
      </c>
      <c r="B712" s="3">
        <v>0.0</v>
      </c>
      <c r="D712" s="3">
        <v>148.0</v>
      </c>
      <c r="E712" s="3">
        <v>0.0</v>
      </c>
    </row>
    <row r="713" ht="15.75" customHeight="1">
      <c r="A713" s="3">
        <v>149.0</v>
      </c>
      <c r="B713" s="3">
        <v>0.0</v>
      </c>
      <c r="D713" s="3">
        <v>149.0</v>
      </c>
      <c r="E713" s="3">
        <v>0.0</v>
      </c>
    </row>
    <row r="714" ht="15.75" customHeight="1">
      <c r="A714" s="3">
        <v>150.0</v>
      </c>
      <c r="B714" s="3">
        <v>0.0</v>
      </c>
      <c r="D714" s="3">
        <v>150.0</v>
      </c>
      <c r="E714" s="3">
        <v>0.0</v>
      </c>
    </row>
    <row r="715" ht="15.75" customHeight="1">
      <c r="A715" s="3">
        <v>151.0</v>
      </c>
      <c r="B715" s="3">
        <v>0.0</v>
      </c>
      <c r="D715" s="3" t="s">
        <v>42</v>
      </c>
      <c r="E715" s="3" t="s">
        <v>42</v>
      </c>
    </row>
    <row r="716" ht="15.75" customHeight="1">
      <c r="A716" s="3">
        <v>152.0</v>
      </c>
      <c r="B716" s="3">
        <v>0.0</v>
      </c>
      <c r="D716" s="3" t="s">
        <v>42</v>
      </c>
      <c r="E716" s="3" t="s">
        <v>42</v>
      </c>
    </row>
    <row r="717" ht="15.75" customHeight="1">
      <c r="A717" s="3">
        <v>153.0</v>
      </c>
      <c r="B717" s="3">
        <v>0.0</v>
      </c>
      <c r="D717" s="3" t="s">
        <v>42</v>
      </c>
      <c r="E717" s="3" t="s">
        <v>42</v>
      </c>
    </row>
    <row r="718" ht="15.75" customHeight="1">
      <c r="A718" s="3">
        <v>154.0</v>
      </c>
      <c r="B718" s="3">
        <v>0.0</v>
      </c>
      <c r="D718" s="3" t="s">
        <v>42</v>
      </c>
      <c r="E718" s="3" t="s">
        <v>42</v>
      </c>
    </row>
    <row r="719" ht="15.75" customHeight="1">
      <c r="A719" s="3">
        <v>155.0</v>
      </c>
      <c r="B719" s="3">
        <v>0.0</v>
      </c>
      <c r="D719" s="3" t="s">
        <v>42</v>
      </c>
      <c r="E719" s="3" t="s">
        <v>42</v>
      </c>
    </row>
    <row r="720" ht="15.75" customHeight="1">
      <c r="A720" s="3">
        <v>156.0</v>
      </c>
      <c r="B720" s="3">
        <v>0.0</v>
      </c>
      <c r="D720" s="3" t="s">
        <v>42</v>
      </c>
      <c r="E720" s="3" t="s">
        <v>42</v>
      </c>
    </row>
    <row r="721" ht="15.75" customHeight="1">
      <c r="A721" s="3">
        <v>157.0</v>
      </c>
      <c r="B721" s="3">
        <v>0.0</v>
      </c>
      <c r="D721" s="3" t="s">
        <v>42</v>
      </c>
      <c r="E721" s="3" t="s">
        <v>42</v>
      </c>
    </row>
    <row r="722" ht="15.75" customHeight="1">
      <c r="A722" s="3">
        <v>158.0</v>
      </c>
      <c r="B722" s="3">
        <v>0.0</v>
      </c>
      <c r="D722" s="3" t="s">
        <v>42</v>
      </c>
      <c r="E722" s="3" t="s">
        <v>42</v>
      </c>
    </row>
    <row r="723" ht="15.75" customHeight="1">
      <c r="A723" s="3">
        <v>159.0</v>
      </c>
      <c r="B723" s="3">
        <v>0.0</v>
      </c>
      <c r="D723" s="3" t="s">
        <v>42</v>
      </c>
      <c r="E723" s="3" t="s">
        <v>42</v>
      </c>
    </row>
    <row r="724" ht="15.75" customHeight="1">
      <c r="A724" s="3">
        <v>160.0</v>
      </c>
      <c r="B724" s="3">
        <v>0.0</v>
      </c>
      <c r="D724" s="3" t="s">
        <v>42</v>
      </c>
      <c r="E724" s="3" t="s">
        <v>42</v>
      </c>
    </row>
    <row r="725" ht="15.75" customHeight="1">
      <c r="A725" s="3">
        <v>161.0</v>
      </c>
      <c r="B725" s="3">
        <v>0.0</v>
      </c>
      <c r="D725" s="3" t="s">
        <v>42</v>
      </c>
      <c r="E725" s="3" t="s">
        <v>42</v>
      </c>
    </row>
    <row r="726" ht="15.75" customHeight="1">
      <c r="A726" s="3">
        <v>162.0</v>
      </c>
      <c r="B726" s="3">
        <v>0.0</v>
      </c>
      <c r="D726" s="3" t="s">
        <v>42</v>
      </c>
      <c r="E726" s="3" t="s">
        <v>42</v>
      </c>
    </row>
    <row r="727" ht="15.75" customHeight="1">
      <c r="A727" s="3">
        <v>163.0</v>
      </c>
      <c r="B727" s="3">
        <v>0.0</v>
      </c>
      <c r="D727" s="3" t="s">
        <v>42</v>
      </c>
      <c r="E727" s="3" t="s">
        <v>42</v>
      </c>
    </row>
    <row r="728" ht="15.75" customHeight="1">
      <c r="A728" s="3">
        <v>164.0</v>
      </c>
      <c r="B728" s="3">
        <v>0.0</v>
      </c>
      <c r="D728" s="3" t="s">
        <v>42</v>
      </c>
      <c r="E728" s="3" t="s">
        <v>42</v>
      </c>
    </row>
    <row r="729" ht="15.75" customHeight="1">
      <c r="A729" s="3">
        <v>165.0</v>
      </c>
      <c r="B729" s="3">
        <v>0.0</v>
      </c>
      <c r="D729" s="3" t="s">
        <v>42</v>
      </c>
      <c r="E729" s="3" t="s">
        <v>42</v>
      </c>
    </row>
    <row r="730" ht="15.75" customHeight="1">
      <c r="A730" s="3">
        <v>166.0</v>
      </c>
      <c r="B730" s="3">
        <v>0.0</v>
      </c>
      <c r="D730" s="3" t="s">
        <v>42</v>
      </c>
      <c r="E730" s="3" t="s">
        <v>42</v>
      </c>
    </row>
    <row r="731" ht="15.75" customHeight="1">
      <c r="A731" s="3">
        <v>167.0</v>
      </c>
      <c r="B731" s="3">
        <v>0.0</v>
      </c>
      <c r="D731" s="3" t="s">
        <v>42</v>
      </c>
      <c r="E731" s="3" t="s">
        <v>42</v>
      </c>
    </row>
    <row r="732" ht="15.75" customHeight="1">
      <c r="A732" s="3">
        <v>168.0</v>
      </c>
      <c r="B732" s="3">
        <v>0.0</v>
      </c>
      <c r="D732" s="3" t="s">
        <v>42</v>
      </c>
      <c r="E732" s="3" t="s">
        <v>42</v>
      </c>
    </row>
    <row r="733" ht="15.75" customHeight="1">
      <c r="A733" s="3">
        <v>169.0</v>
      </c>
      <c r="B733" s="3">
        <v>0.0</v>
      </c>
      <c r="D733" s="3" t="s">
        <v>42</v>
      </c>
      <c r="E733" s="3" t="s">
        <v>42</v>
      </c>
    </row>
    <row r="734" ht="15.75" customHeight="1">
      <c r="A734" s="3">
        <v>170.0</v>
      </c>
      <c r="B734" s="3">
        <v>0.0</v>
      </c>
      <c r="D734" s="3" t="s">
        <v>42</v>
      </c>
      <c r="E734" s="3" t="s">
        <v>42</v>
      </c>
    </row>
    <row r="735" ht="15.75" customHeight="1">
      <c r="A735" s="3">
        <v>171.0</v>
      </c>
      <c r="B735" s="3">
        <v>0.0</v>
      </c>
      <c r="D735" s="3" t="s">
        <v>42</v>
      </c>
      <c r="E735" s="3" t="s">
        <v>42</v>
      </c>
    </row>
    <row r="736" ht="15.75" customHeight="1">
      <c r="A736" s="3">
        <v>172.0</v>
      </c>
      <c r="B736" s="3">
        <v>0.0</v>
      </c>
      <c r="D736" s="3" t="s">
        <v>42</v>
      </c>
      <c r="E736" s="3" t="s">
        <v>42</v>
      </c>
    </row>
    <row r="737" ht="15.75" customHeight="1">
      <c r="A737" s="3">
        <v>173.0</v>
      </c>
      <c r="B737" s="3">
        <v>0.0</v>
      </c>
      <c r="D737" s="3" t="s">
        <v>42</v>
      </c>
      <c r="E737" s="3" t="s">
        <v>42</v>
      </c>
    </row>
    <row r="738" ht="15.75" customHeight="1">
      <c r="A738" s="3">
        <v>174.0</v>
      </c>
      <c r="B738" s="3">
        <v>0.0</v>
      </c>
      <c r="D738" s="3" t="s">
        <v>42</v>
      </c>
      <c r="E738" s="3" t="s">
        <v>42</v>
      </c>
    </row>
    <row r="739" ht="15.75" customHeight="1">
      <c r="A739" s="3">
        <v>175.0</v>
      </c>
      <c r="B739" s="3">
        <v>0.0</v>
      </c>
      <c r="D739" s="3" t="s">
        <v>42</v>
      </c>
      <c r="E739" s="3" t="s">
        <v>42</v>
      </c>
    </row>
    <row r="740" ht="15.75" customHeight="1">
      <c r="A740" s="3">
        <v>176.0</v>
      </c>
      <c r="B740" s="3">
        <v>0.0</v>
      </c>
      <c r="D740" s="3" t="s">
        <v>42</v>
      </c>
      <c r="E740" s="3" t="s">
        <v>42</v>
      </c>
    </row>
    <row r="741" ht="15.75" customHeight="1">
      <c r="A741" s="3">
        <v>177.0</v>
      </c>
      <c r="B741" s="3">
        <v>0.0</v>
      </c>
      <c r="D741" s="3" t="s">
        <v>42</v>
      </c>
      <c r="E741" s="3" t="s">
        <v>42</v>
      </c>
    </row>
    <row r="742" ht="15.75" customHeight="1">
      <c r="A742" s="3">
        <v>178.0</v>
      </c>
      <c r="B742" s="3">
        <v>0.0</v>
      </c>
      <c r="D742" s="3" t="s">
        <v>42</v>
      </c>
      <c r="E742" s="3" t="s">
        <v>42</v>
      </c>
    </row>
    <row r="743" ht="15.75" customHeight="1">
      <c r="A743" s="3">
        <v>179.0</v>
      </c>
      <c r="B743" s="3">
        <v>0.0</v>
      </c>
      <c r="D743" s="3" t="s">
        <v>42</v>
      </c>
      <c r="E743" s="3" t="s">
        <v>42</v>
      </c>
    </row>
    <row r="744" ht="15.75" customHeight="1">
      <c r="A744" s="3">
        <v>180.0</v>
      </c>
      <c r="B744" s="3">
        <v>0.0</v>
      </c>
      <c r="D744" s="3" t="s">
        <v>42</v>
      </c>
      <c r="E744" s="3" t="s">
        <v>42</v>
      </c>
    </row>
    <row r="745" ht="15.75" customHeight="1">
      <c r="A745" s="3">
        <v>181.0</v>
      </c>
      <c r="B745" s="3">
        <v>0.0</v>
      </c>
      <c r="D745" s="3" t="s">
        <v>42</v>
      </c>
      <c r="E745" s="3" t="s">
        <v>42</v>
      </c>
    </row>
    <row r="746" ht="15.75" customHeight="1">
      <c r="A746" s="3">
        <v>182.0</v>
      </c>
      <c r="B746" s="3">
        <v>0.0</v>
      </c>
      <c r="D746" s="3" t="s">
        <v>42</v>
      </c>
      <c r="E746" s="3" t="s">
        <v>42</v>
      </c>
    </row>
    <row r="747" ht="15.75" customHeight="1">
      <c r="A747" s="3">
        <v>183.0</v>
      </c>
      <c r="B747" s="3">
        <v>0.0</v>
      </c>
      <c r="D747" s="3" t="s">
        <v>42</v>
      </c>
      <c r="E747" s="3" t="s">
        <v>42</v>
      </c>
    </row>
    <row r="748" ht="15.75" customHeight="1">
      <c r="A748" s="3">
        <v>184.0</v>
      </c>
      <c r="B748" s="3">
        <v>0.0</v>
      </c>
      <c r="D748" s="3" t="s">
        <v>42</v>
      </c>
      <c r="E748" s="3" t="s">
        <v>42</v>
      </c>
    </row>
    <row r="749" ht="15.75" customHeight="1">
      <c r="A749" s="3">
        <v>185.0</v>
      </c>
      <c r="B749" s="3">
        <v>0.0</v>
      </c>
      <c r="D749" s="3" t="s">
        <v>42</v>
      </c>
      <c r="E749" s="3" t="s">
        <v>42</v>
      </c>
    </row>
    <row r="750" ht="15.75" customHeight="1">
      <c r="A750" s="3">
        <v>186.0</v>
      </c>
      <c r="B750" s="3">
        <v>0.0</v>
      </c>
      <c r="D750" s="3" t="s">
        <v>42</v>
      </c>
      <c r="E750" s="3" t="s">
        <v>42</v>
      </c>
    </row>
    <row r="751" ht="15.75" customHeight="1">
      <c r="A751" s="3" t="s">
        <v>42</v>
      </c>
      <c r="B751" s="3" t="s">
        <v>42</v>
      </c>
      <c r="D751" s="3" t="s">
        <v>42</v>
      </c>
      <c r="E751" s="3" t="s">
        <v>42</v>
      </c>
    </row>
    <row r="752" ht="15.75" customHeight="1">
      <c r="A752" s="3" t="s">
        <v>42</v>
      </c>
      <c r="B752" s="3" t="s">
        <v>42</v>
      </c>
      <c r="D752" s="3" t="s">
        <v>42</v>
      </c>
      <c r="E752" s="3" t="s">
        <v>42</v>
      </c>
    </row>
    <row r="753" ht="15.75" customHeight="1">
      <c r="A753" s="3" t="s">
        <v>42</v>
      </c>
      <c r="B753" s="3" t="s">
        <v>42</v>
      </c>
      <c r="D753" s="3" t="s">
        <v>42</v>
      </c>
      <c r="E753" s="3" t="s">
        <v>42</v>
      </c>
    </row>
    <row r="754" ht="15.75" customHeight="1">
      <c r="A754" s="3" t="s">
        <v>42</v>
      </c>
      <c r="B754" s="3" t="s">
        <v>42</v>
      </c>
      <c r="D754" s="3" t="s">
        <v>42</v>
      </c>
      <c r="E754" s="3" t="s">
        <v>42</v>
      </c>
    </row>
    <row r="755" ht="15.75" customHeight="1">
      <c r="A755" s="3" t="s">
        <v>42</v>
      </c>
      <c r="B755" s="3" t="s">
        <v>42</v>
      </c>
      <c r="D755" s="3" t="s">
        <v>42</v>
      </c>
      <c r="E755" s="3" t="s">
        <v>42</v>
      </c>
    </row>
    <row r="756" ht="15.75" customHeight="1">
      <c r="A756" s="3" t="s">
        <v>42</v>
      </c>
      <c r="B756" s="3" t="s">
        <v>42</v>
      </c>
      <c r="D756" s="3" t="s">
        <v>42</v>
      </c>
      <c r="E756" s="3" t="s">
        <v>42</v>
      </c>
    </row>
    <row r="757" ht="15.75" customHeight="1">
      <c r="A757" s="3" t="s">
        <v>42</v>
      </c>
      <c r="B757" s="3" t="s">
        <v>42</v>
      </c>
      <c r="D757" s="3" t="s">
        <v>42</v>
      </c>
      <c r="E757" s="3" t="s">
        <v>42</v>
      </c>
    </row>
    <row r="758" ht="15.75" customHeight="1">
      <c r="A758" s="3" t="s">
        <v>42</v>
      </c>
      <c r="B758" s="3" t="s">
        <v>42</v>
      </c>
      <c r="D758" s="3" t="s">
        <v>42</v>
      </c>
      <c r="E758" s="3" t="s">
        <v>42</v>
      </c>
    </row>
    <row r="759" ht="15.75" customHeight="1">
      <c r="A759" s="3" t="s">
        <v>42</v>
      </c>
      <c r="B759" s="3" t="s">
        <v>42</v>
      </c>
      <c r="D759" s="3" t="s">
        <v>42</v>
      </c>
      <c r="E759" s="3" t="s">
        <v>42</v>
      </c>
    </row>
    <row r="760" ht="15.75" customHeight="1">
      <c r="A760" s="3" t="s">
        <v>42</v>
      </c>
      <c r="B760" s="3" t="s">
        <v>42</v>
      </c>
      <c r="D760" s="3" t="s">
        <v>42</v>
      </c>
      <c r="E760" s="3" t="s">
        <v>42</v>
      </c>
    </row>
    <row r="761" ht="15.75" customHeight="1">
      <c r="A761" s="3" t="s">
        <v>42</v>
      </c>
      <c r="B761" s="3" t="s">
        <v>42</v>
      </c>
      <c r="D761" s="3" t="s">
        <v>42</v>
      </c>
      <c r="E761" s="3" t="s">
        <v>42</v>
      </c>
    </row>
    <row r="762" ht="15.75" customHeight="1">
      <c r="A762" s="3" t="s">
        <v>42</v>
      </c>
      <c r="B762" s="3" t="s">
        <v>42</v>
      </c>
      <c r="D762" s="3" t="s">
        <v>42</v>
      </c>
      <c r="E762" s="3" t="s">
        <v>42</v>
      </c>
    </row>
    <row r="763" ht="15.75" customHeight="1">
      <c r="A763" s="3" t="s">
        <v>42</v>
      </c>
      <c r="B763" s="3" t="s">
        <v>42</v>
      </c>
      <c r="D763" s="3" t="s">
        <v>42</v>
      </c>
      <c r="E763" s="3" t="s">
        <v>42</v>
      </c>
    </row>
    <row r="764" ht="15.75" customHeight="1">
      <c r="A764" s="3" t="s">
        <v>42</v>
      </c>
      <c r="B764" s="3" t="s">
        <v>42</v>
      </c>
      <c r="D764" s="3" t="s">
        <v>42</v>
      </c>
      <c r="E764" s="3" t="s">
        <v>42</v>
      </c>
    </row>
    <row r="765" ht="15.75" customHeight="1">
      <c r="A765" s="3" t="s">
        <v>42</v>
      </c>
      <c r="B765" s="3" t="s">
        <v>42</v>
      </c>
      <c r="D765" s="3" t="s">
        <v>42</v>
      </c>
      <c r="E765" s="3" t="s">
        <v>42</v>
      </c>
    </row>
    <row r="766" ht="15.75" customHeight="1">
      <c r="A766" s="3" t="s">
        <v>42</v>
      </c>
      <c r="B766" s="3" t="s">
        <v>42</v>
      </c>
      <c r="D766" s="3" t="s">
        <v>42</v>
      </c>
      <c r="E766" s="3" t="s">
        <v>42</v>
      </c>
    </row>
    <row r="767" ht="15.75" customHeight="1">
      <c r="A767" s="3" t="s">
        <v>42</v>
      </c>
      <c r="B767" s="3" t="s">
        <v>42</v>
      </c>
      <c r="D767" s="3" t="s">
        <v>42</v>
      </c>
      <c r="E767" s="3" t="s">
        <v>42</v>
      </c>
    </row>
    <row r="768" ht="15.75" customHeight="1">
      <c r="A768" s="3" t="s">
        <v>42</v>
      </c>
      <c r="B768" s="3" t="s">
        <v>42</v>
      </c>
      <c r="D768" s="3" t="s">
        <v>42</v>
      </c>
      <c r="E768" s="3" t="s">
        <v>42</v>
      </c>
    </row>
    <row r="769" ht="15.75" customHeight="1">
      <c r="A769" s="3" t="s">
        <v>42</v>
      </c>
      <c r="B769" s="3" t="s">
        <v>42</v>
      </c>
      <c r="D769" s="3" t="s">
        <v>42</v>
      </c>
      <c r="E769" s="3" t="s">
        <v>42</v>
      </c>
    </row>
    <row r="770" ht="15.75" customHeight="1">
      <c r="A770" s="3" t="s">
        <v>42</v>
      </c>
      <c r="B770" s="3" t="s">
        <v>42</v>
      </c>
      <c r="D770" s="3" t="s">
        <v>42</v>
      </c>
      <c r="E770" s="3" t="s">
        <v>42</v>
      </c>
    </row>
    <row r="771" ht="15.75" customHeight="1">
      <c r="A771" s="3" t="s">
        <v>42</v>
      </c>
      <c r="B771" s="3" t="s">
        <v>42</v>
      </c>
      <c r="D771" s="3" t="s">
        <v>42</v>
      </c>
      <c r="E771" s="3" t="s">
        <v>42</v>
      </c>
    </row>
    <row r="772" ht="15.75" customHeight="1">
      <c r="A772" s="3" t="s">
        <v>42</v>
      </c>
      <c r="B772" s="3" t="s">
        <v>42</v>
      </c>
      <c r="D772" s="3" t="s">
        <v>42</v>
      </c>
      <c r="E772" s="3" t="s">
        <v>42</v>
      </c>
    </row>
    <row r="773" ht="15.75" customHeight="1">
      <c r="A773" s="3" t="s">
        <v>42</v>
      </c>
      <c r="B773" s="3" t="s">
        <v>42</v>
      </c>
      <c r="D773" s="3" t="s">
        <v>42</v>
      </c>
      <c r="E773" s="3" t="s">
        <v>42</v>
      </c>
    </row>
    <row r="774" ht="15.75" customHeight="1">
      <c r="A774" s="3" t="s">
        <v>42</v>
      </c>
      <c r="B774" s="3" t="s">
        <v>42</v>
      </c>
      <c r="D774" s="3" t="s">
        <v>42</v>
      </c>
      <c r="E774" s="3" t="s">
        <v>42</v>
      </c>
    </row>
    <row r="775" ht="15.75" customHeight="1">
      <c r="A775" s="3" t="s">
        <v>42</v>
      </c>
      <c r="B775" s="3" t="s">
        <v>42</v>
      </c>
      <c r="D775" s="3" t="s">
        <v>42</v>
      </c>
      <c r="E775" s="3" t="s">
        <v>42</v>
      </c>
    </row>
    <row r="776" ht="15.75" customHeight="1">
      <c r="A776" s="3" t="s">
        <v>42</v>
      </c>
      <c r="B776" s="3" t="s">
        <v>42</v>
      </c>
      <c r="D776" s="3" t="s">
        <v>42</v>
      </c>
      <c r="E776" s="3" t="s">
        <v>42</v>
      </c>
    </row>
    <row r="777" ht="15.75" customHeight="1">
      <c r="A777" s="3" t="s">
        <v>42</v>
      </c>
      <c r="B777" s="3" t="s">
        <v>42</v>
      </c>
      <c r="D777" s="3" t="s">
        <v>42</v>
      </c>
      <c r="E777" s="3" t="s">
        <v>42</v>
      </c>
    </row>
    <row r="778" ht="15.75" customHeight="1">
      <c r="A778" s="3" t="s">
        <v>42</v>
      </c>
      <c r="B778" s="3" t="s">
        <v>42</v>
      </c>
      <c r="D778" s="3" t="s">
        <v>42</v>
      </c>
      <c r="E778" s="3" t="s">
        <v>42</v>
      </c>
    </row>
    <row r="779" ht="15.75" customHeight="1">
      <c r="A779" s="3" t="s">
        <v>42</v>
      </c>
      <c r="B779" s="3" t="s">
        <v>42</v>
      </c>
      <c r="D779" s="3" t="s">
        <v>42</v>
      </c>
      <c r="E779" s="3" t="s">
        <v>42</v>
      </c>
    </row>
    <row r="780" ht="15.75" customHeight="1">
      <c r="A780" s="3" t="s">
        <v>42</v>
      </c>
      <c r="B780" s="3" t="s">
        <v>42</v>
      </c>
      <c r="D780" s="3" t="s">
        <v>42</v>
      </c>
      <c r="E780" s="3" t="s">
        <v>42</v>
      </c>
    </row>
    <row r="781" ht="15.75" customHeight="1">
      <c r="A781" s="3" t="s">
        <v>42</v>
      </c>
      <c r="B781" s="3" t="s">
        <v>42</v>
      </c>
      <c r="D781" s="3" t="s">
        <v>42</v>
      </c>
      <c r="E781" s="3" t="s">
        <v>42</v>
      </c>
    </row>
    <row r="782" ht="15.75" customHeight="1">
      <c r="A782" s="3" t="s">
        <v>42</v>
      </c>
      <c r="B782" s="3" t="s">
        <v>42</v>
      </c>
      <c r="D782" s="3" t="s">
        <v>42</v>
      </c>
      <c r="E782" s="3" t="s">
        <v>42</v>
      </c>
    </row>
    <row r="783" ht="15.75" customHeight="1">
      <c r="A783" s="3" t="s">
        <v>42</v>
      </c>
      <c r="B783" s="3" t="s">
        <v>42</v>
      </c>
      <c r="D783" s="3" t="s">
        <v>42</v>
      </c>
      <c r="E783" s="3" t="s">
        <v>42</v>
      </c>
    </row>
    <row r="784" ht="15.75" customHeight="1">
      <c r="A784" s="3" t="s">
        <v>42</v>
      </c>
      <c r="B784" s="3" t="s">
        <v>42</v>
      </c>
      <c r="D784" s="3" t="s">
        <v>42</v>
      </c>
      <c r="E784" s="3" t="s">
        <v>42</v>
      </c>
    </row>
    <row r="785" ht="15.75" customHeight="1">
      <c r="A785" s="3" t="s">
        <v>42</v>
      </c>
      <c r="B785" s="3" t="s">
        <v>42</v>
      </c>
      <c r="D785" s="3" t="s">
        <v>42</v>
      </c>
      <c r="E785" s="3" t="s">
        <v>42</v>
      </c>
    </row>
    <row r="786" ht="15.75" customHeight="1">
      <c r="A786" s="3" t="s">
        <v>42</v>
      </c>
      <c r="B786" s="3" t="s">
        <v>42</v>
      </c>
      <c r="D786" s="3" t="s">
        <v>42</v>
      </c>
      <c r="E786" s="3" t="s">
        <v>42</v>
      </c>
    </row>
    <row r="787" ht="15.75" customHeight="1">
      <c r="A787" s="3" t="s">
        <v>42</v>
      </c>
      <c r="B787" s="3" t="s">
        <v>42</v>
      </c>
      <c r="D787" s="3" t="s">
        <v>42</v>
      </c>
      <c r="E787" s="3" t="s">
        <v>42</v>
      </c>
    </row>
    <row r="788" ht="15.75" customHeight="1">
      <c r="A788" s="3" t="s">
        <v>42</v>
      </c>
      <c r="B788" s="3" t="s">
        <v>42</v>
      </c>
      <c r="D788" s="3" t="s">
        <v>42</v>
      </c>
      <c r="E788" s="3" t="s">
        <v>42</v>
      </c>
    </row>
    <row r="789" ht="15.75" customHeight="1">
      <c r="A789" s="3" t="s">
        <v>42</v>
      </c>
      <c r="B789" s="3" t="s">
        <v>42</v>
      </c>
      <c r="D789" s="3" t="s">
        <v>42</v>
      </c>
      <c r="E789" s="3" t="s">
        <v>42</v>
      </c>
    </row>
    <row r="790" ht="15.75" customHeight="1">
      <c r="A790" s="3" t="s">
        <v>42</v>
      </c>
      <c r="B790" s="3" t="s">
        <v>42</v>
      </c>
      <c r="D790" s="3" t="s">
        <v>42</v>
      </c>
      <c r="E790" s="3" t="s">
        <v>42</v>
      </c>
    </row>
    <row r="791" ht="15.75" customHeight="1">
      <c r="A791" s="3" t="s">
        <v>42</v>
      </c>
      <c r="B791" s="3" t="s">
        <v>42</v>
      </c>
      <c r="D791" s="3" t="s">
        <v>42</v>
      </c>
      <c r="E791" s="3" t="s">
        <v>42</v>
      </c>
    </row>
    <row r="792" ht="15.75" customHeight="1">
      <c r="A792" s="3" t="s">
        <v>42</v>
      </c>
      <c r="B792" s="3" t="s">
        <v>42</v>
      </c>
      <c r="D792" s="3" t="s">
        <v>42</v>
      </c>
      <c r="E792" s="3" t="s">
        <v>42</v>
      </c>
    </row>
    <row r="793" ht="15.75" customHeight="1">
      <c r="A793" s="3" t="s">
        <v>42</v>
      </c>
      <c r="B793" s="3" t="s">
        <v>42</v>
      </c>
      <c r="D793" s="3" t="s">
        <v>42</v>
      </c>
      <c r="E793" s="3" t="s">
        <v>42</v>
      </c>
    </row>
    <row r="794" ht="15.75" customHeight="1">
      <c r="A794" s="3" t="s">
        <v>42</v>
      </c>
      <c r="B794" s="3" t="s">
        <v>42</v>
      </c>
      <c r="D794" s="3" t="s">
        <v>42</v>
      </c>
      <c r="E794" s="3" t="s">
        <v>42</v>
      </c>
    </row>
    <row r="795" ht="15.75" customHeight="1">
      <c r="A795" s="3" t="s">
        <v>42</v>
      </c>
      <c r="B795" s="3" t="s">
        <v>42</v>
      </c>
      <c r="D795" s="3" t="s">
        <v>42</v>
      </c>
      <c r="E795" s="3" t="s">
        <v>42</v>
      </c>
    </row>
    <row r="796" ht="15.75" customHeight="1">
      <c r="A796" s="3" t="s">
        <v>42</v>
      </c>
      <c r="B796" s="3" t="s">
        <v>42</v>
      </c>
      <c r="D796" s="3" t="s">
        <v>42</v>
      </c>
      <c r="E796" s="3" t="s">
        <v>42</v>
      </c>
    </row>
    <row r="797" ht="15.75" customHeight="1">
      <c r="A797" s="3" t="s">
        <v>42</v>
      </c>
      <c r="B797" s="3" t="s">
        <v>42</v>
      </c>
      <c r="D797" s="3" t="s">
        <v>42</v>
      </c>
      <c r="E797" s="3" t="s">
        <v>42</v>
      </c>
    </row>
    <row r="798" ht="15.75" customHeight="1">
      <c r="A798" s="3" t="s">
        <v>42</v>
      </c>
      <c r="B798" s="3" t="s">
        <v>42</v>
      </c>
      <c r="D798" s="3" t="s">
        <v>42</v>
      </c>
      <c r="E798" s="3" t="s">
        <v>42</v>
      </c>
    </row>
    <row r="799" ht="15.75" customHeight="1">
      <c r="A799" s="3" t="s">
        <v>42</v>
      </c>
      <c r="B799" s="3" t="s">
        <v>42</v>
      </c>
      <c r="D799" s="3" t="s">
        <v>42</v>
      </c>
      <c r="E799" s="3" t="s">
        <v>42</v>
      </c>
    </row>
    <row r="800" ht="15.75" customHeight="1">
      <c r="A800" s="3" t="s">
        <v>42</v>
      </c>
      <c r="B800" s="3" t="s">
        <v>42</v>
      </c>
      <c r="D800" s="3" t="s">
        <v>42</v>
      </c>
      <c r="E800" s="3" t="s">
        <v>42</v>
      </c>
    </row>
    <row r="801" ht="15.75" customHeight="1">
      <c r="A801" s="3" t="s">
        <v>42</v>
      </c>
      <c r="B801" s="3" t="s">
        <v>42</v>
      </c>
      <c r="D801" s="3" t="s">
        <v>42</v>
      </c>
      <c r="E801" s="3" t="s">
        <v>42</v>
      </c>
    </row>
    <row r="802" ht="15.75" customHeight="1">
      <c r="A802" s="3" t="s">
        <v>42</v>
      </c>
      <c r="B802" s="3" t="s">
        <v>42</v>
      </c>
      <c r="D802" s="3" t="s">
        <v>42</v>
      </c>
      <c r="E802" s="3" t="s">
        <v>42</v>
      </c>
    </row>
    <row r="803" ht="15.75" customHeight="1">
      <c r="A803" s="3" t="s">
        <v>42</v>
      </c>
      <c r="B803" s="3" t="s">
        <v>42</v>
      </c>
      <c r="D803" s="3" t="s">
        <v>42</v>
      </c>
      <c r="E803" s="3" t="s">
        <v>42</v>
      </c>
    </row>
    <row r="804" ht="15.75" customHeight="1">
      <c r="A804" s="3" t="s">
        <v>42</v>
      </c>
      <c r="B804" s="3" t="s">
        <v>42</v>
      </c>
      <c r="D804" s="3" t="s">
        <v>42</v>
      </c>
      <c r="E804" s="3" t="s">
        <v>42</v>
      </c>
    </row>
    <row r="805" ht="15.75" customHeight="1">
      <c r="A805" s="3" t="s">
        <v>42</v>
      </c>
      <c r="B805" s="3" t="s">
        <v>42</v>
      </c>
      <c r="D805" s="3" t="s">
        <v>42</v>
      </c>
      <c r="E805" s="3" t="s">
        <v>42</v>
      </c>
    </row>
    <row r="806" ht="15.75" customHeight="1">
      <c r="A806" s="3" t="s">
        <v>42</v>
      </c>
      <c r="B806" s="3" t="s">
        <v>42</v>
      </c>
      <c r="D806" s="3" t="s">
        <v>42</v>
      </c>
      <c r="E806" s="3" t="s">
        <v>42</v>
      </c>
    </row>
    <row r="807" ht="15.75" customHeight="1">
      <c r="A807" s="3" t="s">
        <v>42</v>
      </c>
      <c r="B807" s="3" t="s">
        <v>42</v>
      </c>
      <c r="D807" s="3" t="s">
        <v>42</v>
      </c>
      <c r="E807" s="3" t="s">
        <v>42</v>
      </c>
    </row>
    <row r="808" ht="15.75" customHeight="1">
      <c r="A808" s="3" t="s">
        <v>42</v>
      </c>
      <c r="B808" s="3" t="s">
        <v>42</v>
      </c>
      <c r="D808" s="3" t="s">
        <v>42</v>
      </c>
      <c r="E808" s="3" t="s">
        <v>42</v>
      </c>
    </row>
    <row r="809" ht="15.75" customHeight="1">
      <c r="A809" s="3" t="s">
        <v>42</v>
      </c>
      <c r="B809" s="3" t="s">
        <v>42</v>
      </c>
      <c r="D809" s="3" t="s">
        <v>42</v>
      </c>
      <c r="E809" s="3" t="s">
        <v>42</v>
      </c>
    </row>
    <row r="810" ht="15.75" customHeight="1">
      <c r="A810" s="3" t="s">
        <v>42</v>
      </c>
      <c r="B810" s="3" t="s">
        <v>42</v>
      </c>
      <c r="D810" s="3" t="s">
        <v>42</v>
      </c>
      <c r="E810" s="3" t="s">
        <v>42</v>
      </c>
    </row>
    <row r="811" ht="15.75" customHeight="1">
      <c r="A811" s="3" t="s">
        <v>42</v>
      </c>
      <c r="B811" s="3" t="s">
        <v>42</v>
      </c>
      <c r="D811" s="3" t="s">
        <v>42</v>
      </c>
      <c r="E811" s="3" t="s">
        <v>42</v>
      </c>
    </row>
    <row r="812" ht="15.75" customHeight="1">
      <c r="A812" s="3" t="s">
        <v>42</v>
      </c>
      <c r="B812" s="3" t="s">
        <v>42</v>
      </c>
      <c r="D812" s="3" t="s">
        <v>42</v>
      </c>
      <c r="E812" s="3" t="s">
        <v>42</v>
      </c>
    </row>
    <row r="813" ht="15.75" customHeight="1">
      <c r="A813" s="3" t="s">
        <v>42</v>
      </c>
      <c r="B813" s="3" t="s">
        <v>42</v>
      </c>
      <c r="D813" s="3" t="s">
        <v>42</v>
      </c>
      <c r="E813" s="3" t="s">
        <v>42</v>
      </c>
    </row>
    <row r="814" ht="15.75" customHeight="1">
      <c r="A814" s="3" t="s">
        <v>42</v>
      </c>
      <c r="B814" s="3" t="s">
        <v>42</v>
      </c>
      <c r="D814" s="3" t="s">
        <v>42</v>
      </c>
      <c r="E814" s="3" t="s">
        <v>42</v>
      </c>
    </row>
    <row r="815" ht="15.75" customHeight="1">
      <c r="A815" s="3" t="s">
        <v>42</v>
      </c>
      <c r="B815" s="3" t="s">
        <v>42</v>
      </c>
      <c r="D815" s="3" t="s">
        <v>42</v>
      </c>
      <c r="E815" s="3" t="s">
        <v>42</v>
      </c>
    </row>
    <row r="816" ht="15.75" customHeight="1">
      <c r="A816" s="3" t="s">
        <v>42</v>
      </c>
      <c r="B816" s="3" t="s">
        <v>42</v>
      </c>
      <c r="D816" s="3" t="s">
        <v>42</v>
      </c>
      <c r="E816" s="3" t="s">
        <v>42</v>
      </c>
    </row>
    <row r="817" ht="15.75" customHeight="1">
      <c r="A817" s="3" t="s">
        <v>42</v>
      </c>
      <c r="B817" s="3" t="s">
        <v>42</v>
      </c>
      <c r="D817" s="3" t="s">
        <v>42</v>
      </c>
      <c r="E817" s="3" t="s">
        <v>42</v>
      </c>
    </row>
    <row r="818" ht="15.75" customHeight="1">
      <c r="A818" s="3" t="s">
        <v>42</v>
      </c>
      <c r="B818" s="3" t="s">
        <v>42</v>
      </c>
      <c r="D818" s="3" t="s">
        <v>42</v>
      </c>
      <c r="E818" s="3" t="s">
        <v>42</v>
      </c>
    </row>
    <row r="819" ht="15.75" customHeight="1">
      <c r="A819" s="3" t="s">
        <v>42</v>
      </c>
      <c r="B819" s="3" t="s">
        <v>42</v>
      </c>
      <c r="D819" s="3" t="s">
        <v>42</v>
      </c>
      <c r="E819" s="3" t="s">
        <v>42</v>
      </c>
    </row>
    <row r="820" ht="15.75" customHeight="1">
      <c r="A820" s="3" t="s">
        <v>42</v>
      </c>
      <c r="B820" s="3" t="s">
        <v>42</v>
      </c>
      <c r="D820" s="3" t="s">
        <v>42</v>
      </c>
      <c r="E820" s="3" t="s">
        <v>42</v>
      </c>
    </row>
    <row r="821" ht="15.75" customHeight="1">
      <c r="A821" s="3" t="s">
        <v>42</v>
      </c>
      <c r="B821" s="3" t="s">
        <v>42</v>
      </c>
      <c r="D821" s="3" t="s">
        <v>42</v>
      </c>
      <c r="E821" s="3" t="s">
        <v>42</v>
      </c>
    </row>
    <row r="822" ht="15.75" customHeight="1">
      <c r="A822" s="3" t="s">
        <v>42</v>
      </c>
      <c r="B822" s="3" t="s">
        <v>42</v>
      </c>
      <c r="D822" s="3" t="s">
        <v>42</v>
      </c>
      <c r="E822" s="3" t="s">
        <v>42</v>
      </c>
    </row>
    <row r="823" ht="15.75" customHeight="1">
      <c r="A823" s="3" t="s">
        <v>42</v>
      </c>
      <c r="B823" s="3" t="s">
        <v>42</v>
      </c>
      <c r="D823" s="3" t="s">
        <v>42</v>
      </c>
      <c r="E823" s="3" t="s">
        <v>42</v>
      </c>
    </row>
    <row r="824" ht="15.75" customHeight="1">
      <c r="A824" s="3" t="s">
        <v>42</v>
      </c>
      <c r="B824" s="3" t="s">
        <v>42</v>
      </c>
      <c r="D824" s="3" t="s">
        <v>42</v>
      </c>
      <c r="E824" s="3" t="s">
        <v>42</v>
      </c>
    </row>
    <row r="825" ht="15.75" customHeight="1">
      <c r="A825" s="3" t="s">
        <v>42</v>
      </c>
      <c r="B825" s="3" t="s">
        <v>42</v>
      </c>
      <c r="D825" s="3" t="s">
        <v>42</v>
      </c>
      <c r="E825" s="3" t="s">
        <v>42</v>
      </c>
    </row>
    <row r="826" ht="15.75" customHeight="1">
      <c r="A826" s="3" t="s">
        <v>42</v>
      </c>
      <c r="B826" s="3" t="s">
        <v>42</v>
      </c>
      <c r="D826" s="3" t="s">
        <v>42</v>
      </c>
      <c r="E826" s="3" t="s">
        <v>42</v>
      </c>
    </row>
    <row r="827" ht="15.75" customHeight="1">
      <c r="A827" s="3" t="s">
        <v>42</v>
      </c>
      <c r="B827" s="3" t="s">
        <v>42</v>
      </c>
      <c r="D827" s="3" t="s">
        <v>42</v>
      </c>
      <c r="E827" s="3" t="s">
        <v>42</v>
      </c>
    </row>
    <row r="828" ht="15.75" customHeight="1">
      <c r="A828" s="3" t="s">
        <v>42</v>
      </c>
      <c r="B828" s="3" t="s">
        <v>42</v>
      </c>
      <c r="D828" s="3" t="s">
        <v>42</v>
      </c>
      <c r="E828" s="3" t="s">
        <v>42</v>
      </c>
    </row>
    <row r="829" ht="15.75" customHeight="1">
      <c r="A829" s="3" t="s">
        <v>42</v>
      </c>
      <c r="B829" s="3" t="s">
        <v>42</v>
      </c>
      <c r="D829" s="3" t="s">
        <v>42</v>
      </c>
      <c r="E829" s="3" t="s">
        <v>42</v>
      </c>
    </row>
    <row r="830" ht="15.75" customHeight="1">
      <c r="A830" s="3" t="s">
        <v>42</v>
      </c>
      <c r="B830" s="3" t="s">
        <v>42</v>
      </c>
      <c r="D830" s="3" t="s">
        <v>42</v>
      </c>
      <c r="E830" s="3" t="s">
        <v>42</v>
      </c>
    </row>
    <row r="831" ht="15.75" customHeight="1">
      <c r="A831" s="3" t="s">
        <v>42</v>
      </c>
      <c r="B831" s="3" t="s">
        <v>42</v>
      </c>
      <c r="D831" s="3" t="s">
        <v>42</v>
      </c>
      <c r="E831" s="3" t="s">
        <v>42</v>
      </c>
    </row>
    <row r="832" ht="15.75" customHeight="1">
      <c r="A832" s="3" t="s">
        <v>42</v>
      </c>
      <c r="B832" s="3" t="s">
        <v>42</v>
      </c>
      <c r="D832" s="3" t="s">
        <v>42</v>
      </c>
      <c r="E832" s="3" t="s">
        <v>42</v>
      </c>
    </row>
    <row r="833" ht="15.75" customHeight="1">
      <c r="A833" s="3" t="s">
        <v>42</v>
      </c>
      <c r="B833" s="3" t="s">
        <v>42</v>
      </c>
      <c r="D833" s="3" t="s">
        <v>42</v>
      </c>
      <c r="E833" s="3" t="s">
        <v>42</v>
      </c>
    </row>
    <row r="834" ht="15.75" customHeight="1">
      <c r="A834" s="3" t="s">
        <v>42</v>
      </c>
      <c r="B834" s="3" t="s">
        <v>42</v>
      </c>
      <c r="D834" s="3" t="s">
        <v>42</v>
      </c>
      <c r="E834" s="3" t="s">
        <v>42</v>
      </c>
    </row>
    <row r="835" ht="15.75" customHeight="1">
      <c r="A835" s="3" t="s">
        <v>42</v>
      </c>
      <c r="B835" s="3" t="s">
        <v>42</v>
      </c>
      <c r="D835" s="3" t="s">
        <v>42</v>
      </c>
      <c r="E835" s="3" t="s">
        <v>42</v>
      </c>
    </row>
    <row r="836" ht="15.75" customHeight="1">
      <c r="A836" s="3" t="s">
        <v>42</v>
      </c>
      <c r="B836" s="3" t="s">
        <v>42</v>
      </c>
      <c r="D836" s="3" t="s">
        <v>42</v>
      </c>
      <c r="E836" s="3" t="s">
        <v>42</v>
      </c>
    </row>
    <row r="837" ht="15.75" customHeight="1">
      <c r="A837" s="3" t="s">
        <v>42</v>
      </c>
      <c r="B837" s="3" t="s">
        <v>42</v>
      </c>
      <c r="D837" s="3" t="s">
        <v>42</v>
      </c>
      <c r="E837" s="3" t="s">
        <v>42</v>
      </c>
    </row>
    <row r="838" ht="15.75" customHeight="1">
      <c r="A838" s="3" t="s">
        <v>42</v>
      </c>
      <c r="B838" s="3" t="s">
        <v>42</v>
      </c>
      <c r="D838" s="3" t="s">
        <v>42</v>
      </c>
      <c r="E838" s="3" t="s">
        <v>42</v>
      </c>
    </row>
    <row r="839" ht="15.75" customHeight="1">
      <c r="A839" s="3" t="s">
        <v>42</v>
      </c>
      <c r="B839" s="3" t="s">
        <v>42</v>
      </c>
      <c r="D839" s="3" t="s">
        <v>42</v>
      </c>
      <c r="E839" s="3" t="s">
        <v>42</v>
      </c>
    </row>
    <row r="840" ht="15.75" customHeight="1">
      <c r="A840" s="3" t="s">
        <v>42</v>
      </c>
      <c r="B840" s="3" t="s">
        <v>42</v>
      </c>
      <c r="D840" s="3" t="s">
        <v>42</v>
      </c>
      <c r="E840" s="3" t="s">
        <v>42</v>
      </c>
    </row>
    <row r="841" ht="15.75" customHeight="1">
      <c r="A841" s="3" t="s">
        <v>42</v>
      </c>
      <c r="B841" s="3" t="s">
        <v>42</v>
      </c>
      <c r="D841" s="3" t="s">
        <v>42</v>
      </c>
      <c r="E841" s="3" t="s">
        <v>42</v>
      </c>
    </row>
    <row r="842" ht="15.75" customHeight="1">
      <c r="A842" s="3" t="s">
        <v>42</v>
      </c>
      <c r="B842" s="3" t="s">
        <v>42</v>
      </c>
      <c r="D842" s="3" t="s">
        <v>42</v>
      </c>
      <c r="E842" s="3" t="s">
        <v>42</v>
      </c>
    </row>
    <row r="843" ht="15.75" customHeight="1">
      <c r="A843" s="3" t="s">
        <v>42</v>
      </c>
      <c r="B843" s="3" t="s">
        <v>42</v>
      </c>
      <c r="D843" s="3" t="s">
        <v>42</v>
      </c>
      <c r="E843" s="3" t="s">
        <v>42</v>
      </c>
    </row>
    <row r="844" ht="15.75" customHeight="1">
      <c r="A844" s="3" t="s">
        <v>42</v>
      </c>
      <c r="B844" s="3" t="s">
        <v>42</v>
      </c>
      <c r="D844" s="3" t="s">
        <v>42</v>
      </c>
      <c r="E844" s="3" t="s">
        <v>42</v>
      </c>
    </row>
    <row r="845" ht="15.75" customHeight="1">
      <c r="A845" s="3" t="s">
        <v>42</v>
      </c>
      <c r="B845" s="3" t="s">
        <v>42</v>
      </c>
      <c r="D845" s="3" t="s">
        <v>42</v>
      </c>
      <c r="E845" s="3" t="s">
        <v>42</v>
      </c>
    </row>
    <row r="846" ht="15.75" customHeight="1">
      <c r="A846" s="3" t="s">
        <v>42</v>
      </c>
      <c r="B846" s="3" t="s">
        <v>42</v>
      </c>
      <c r="D846" s="3" t="s">
        <v>42</v>
      </c>
      <c r="E846" s="3" t="s">
        <v>42</v>
      </c>
    </row>
    <row r="847" ht="15.75" customHeight="1">
      <c r="A847" s="3" t="s">
        <v>42</v>
      </c>
      <c r="B847" s="3" t="s">
        <v>42</v>
      </c>
      <c r="D847" s="3" t="s">
        <v>42</v>
      </c>
      <c r="E847" s="3" t="s">
        <v>42</v>
      </c>
    </row>
    <row r="848" ht="15.75" customHeight="1">
      <c r="A848" s="3" t="s">
        <v>42</v>
      </c>
      <c r="B848" s="3" t="s">
        <v>42</v>
      </c>
      <c r="D848" s="3" t="s">
        <v>42</v>
      </c>
      <c r="E848" s="3" t="s">
        <v>42</v>
      </c>
    </row>
    <row r="849" ht="15.75" customHeight="1">
      <c r="A849" s="3" t="s">
        <v>42</v>
      </c>
      <c r="B849" s="3" t="s">
        <v>42</v>
      </c>
      <c r="D849" s="3" t="s">
        <v>42</v>
      </c>
      <c r="E849" s="3" t="s">
        <v>42</v>
      </c>
    </row>
    <row r="850" ht="15.75" customHeight="1">
      <c r="A850" s="3" t="s">
        <v>42</v>
      </c>
      <c r="B850" s="3" t="s">
        <v>42</v>
      </c>
      <c r="D850" s="3" t="s">
        <v>42</v>
      </c>
      <c r="E850" s="3" t="s">
        <v>42</v>
      </c>
    </row>
    <row r="851" ht="15.75" customHeight="1">
      <c r="A851" s="3" t="s">
        <v>42</v>
      </c>
      <c r="B851" s="3" t="s">
        <v>42</v>
      </c>
      <c r="D851" s="3" t="s">
        <v>42</v>
      </c>
      <c r="E851" s="3" t="s">
        <v>42</v>
      </c>
    </row>
    <row r="852" ht="15.75" customHeight="1">
      <c r="A852" s="3" t="s">
        <v>42</v>
      </c>
      <c r="B852" s="3" t="s">
        <v>42</v>
      </c>
      <c r="D852" s="3" t="s">
        <v>42</v>
      </c>
      <c r="E852" s="3" t="s">
        <v>42</v>
      </c>
    </row>
    <row r="853" ht="15.75" customHeight="1">
      <c r="A853" s="3" t="s">
        <v>42</v>
      </c>
      <c r="B853" s="3" t="s">
        <v>42</v>
      </c>
      <c r="D853" s="3" t="s">
        <v>42</v>
      </c>
      <c r="E853" s="3" t="s">
        <v>42</v>
      </c>
    </row>
    <row r="854" ht="15.75" customHeight="1">
      <c r="A854" s="3" t="s">
        <v>42</v>
      </c>
      <c r="B854" s="3" t="s">
        <v>42</v>
      </c>
      <c r="D854" s="3" t="s">
        <v>42</v>
      </c>
      <c r="E854" s="3" t="s">
        <v>42</v>
      </c>
    </row>
    <row r="855" ht="15.75" customHeight="1">
      <c r="A855" s="3" t="s">
        <v>42</v>
      </c>
      <c r="B855" s="3" t="s">
        <v>42</v>
      </c>
      <c r="D855" s="3" t="s">
        <v>42</v>
      </c>
      <c r="E855" s="3" t="s">
        <v>42</v>
      </c>
    </row>
    <row r="856" ht="15.75" customHeight="1">
      <c r="A856" s="3" t="s">
        <v>42</v>
      </c>
      <c r="B856" s="3" t="s">
        <v>42</v>
      </c>
      <c r="D856" s="3" t="s">
        <v>42</v>
      </c>
      <c r="E856" s="3" t="s">
        <v>42</v>
      </c>
    </row>
    <row r="857" ht="15.75" customHeight="1">
      <c r="A857" s="3" t="s">
        <v>42</v>
      </c>
      <c r="B857" s="3" t="s">
        <v>42</v>
      </c>
      <c r="D857" s="3" t="s">
        <v>42</v>
      </c>
      <c r="E857" s="3" t="s">
        <v>42</v>
      </c>
    </row>
    <row r="858" ht="15.75" customHeight="1">
      <c r="A858" s="3" t="s">
        <v>42</v>
      </c>
      <c r="B858" s="3" t="s">
        <v>42</v>
      </c>
      <c r="D858" s="3" t="s">
        <v>42</v>
      </c>
      <c r="E858" s="3" t="s">
        <v>42</v>
      </c>
    </row>
    <row r="859" ht="15.75" customHeight="1">
      <c r="A859" s="3" t="s">
        <v>42</v>
      </c>
      <c r="B859" s="3" t="s">
        <v>42</v>
      </c>
      <c r="D859" s="3" t="s">
        <v>42</v>
      </c>
      <c r="E859" s="3" t="s">
        <v>42</v>
      </c>
    </row>
    <row r="860" ht="15.75" customHeight="1">
      <c r="A860" s="3" t="s">
        <v>42</v>
      </c>
      <c r="B860" s="3" t="s">
        <v>42</v>
      </c>
      <c r="D860" s="3" t="s">
        <v>42</v>
      </c>
      <c r="E860" s="3" t="s">
        <v>42</v>
      </c>
    </row>
    <row r="861" ht="15.75" customHeight="1">
      <c r="A861" s="3" t="s">
        <v>42</v>
      </c>
      <c r="B861" s="3" t="s">
        <v>42</v>
      </c>
      <c r="D861" s="3" t="s">
        <v>42</v>
      </c>
      <c r="E861" s="3" t="s">
        <v>42</v>
      </c>
    </row>
    <row r="862" ht="15.75" customHeight="1">
      <c r="A862" s="3" t="s">
        <v>42</v>
      </c>
      <c r="B862" s="3" t="s">
        <v>42</v>
      </c>
      <c r="D862" s="3" t="s">
        <v>42</v>
      </c>
      <c r="E862" s="3" t="s">
        <v>42</v>
      </c>
    </row>
    <row r="863" ht="15.75" customHeight="1">
      <c r="A863" s="3" t="s">
        <v>42</v>
      </c>
      <c r="B863" s="3" t="s">
        <v>42</v>
      </c>
      <c r="D863" s="3" t="s">
        <v>42</v>
      </c>
      <c r="E863" s="3" t="s">
        <v>42</v>
      </c>
    </row>
    <row r="864" ht="15.75" customHeight="1">
      <c r="A864" s="3" t="s">
        <v>42</v>
      </c>
      <c r="B864" s="3" t="s">
        <v>42</v>
      </c>
      <c r="D864" s="3" t="s">
        <v>42</v>
      </c>
      <c r="E864" s="3" t="s">
        <v>42</v>
      </c>
    </row>
    <row r="865" ht="15.75" customHeight="1">
      <c r="A865" s="3" t="s">
        <v>42</v>
      </c>
      <c r="B865" s="3" t="s">
        <v>42</v>
      </c>
      <c r="D865" s="3" t="s">
        <v>42</v>
      </c>
      <c r="E865" s="3" t="s">
        <v>42</v>
      </c>
    </row>
    <row r="866" ht="15.75" customHeight="1">
      <c r="A866" s="3" t="s">
        <v>42</v>
      </c>
      <c r="B866" s="3" t="s">
        <v>42</v>
      </c>
      <c r="D866" s="3" t="s">
        <v>42</v>
      </c>
      <c r="E866" s="3" t="s">
        <v>42</v>
      </c>
    </row>
    <row r="867" ht="15.75" customHeight="1">
      <c r="A867" s="3" t="s">
        <v>42</v>
      </c>
      <c r="B867" s="3" t="s">
        <v>42</v>
      </c>
      <c r="D867" s="3" t="s">
        <v>42</v>
      </c>
      <c r="E867" s="3" t="s">
        <v>42</v>
      </c>
    </row>
    <row r="868" ht="15.75" customHeight="1">
      <c r="A868" s="3" t="s">
        <v>42</v>
      </c>
      <c r="B868" s="3" t="s">
        <v>42</v>
      </c>
      <c r="D868" s="3" t="s">
        <v>42</v>
      </c>
      <c r="E868" s="3" t="s">
        <v>42</v>
      </c>
    </row>
    <row r="869" ht="15.75" customHeight="1">
      <c r="A869" s="3" t="s">
        <v>42</v>
      </c>
      <c r="B869" s="3" t="s">
        <v>42</v>
      </c>
      <c r="D869" s="3" t="s">
        <v>42</v>
      </c>
      <c r="E869" s="3" t="s">
        <v>42</v>
      </c>
    </row>
    <row r="870" ht="15.75" customHeight="1">
      <c r="A870" s="3" t="s">
        <v>42</v>
      </c>
      <c r="B870" s="3" t="s">
        <v>42</v>
      </c>
      <c r="D870" s="3" t="s">
        <v>42</v>
      </c>
      <c r="E870" s="3" t="s">
        <v>42</v>
      </c>
    </row>
    <row r="871" ht="15.75" customHeight="1">
      <c r="A871" s="3" t="s">
        <v>42</v>
      </c>
      <c r="B871" s="3" t="s">
        <v>42</v>
      </c>
      <c r="D871" s="3" t="s">
        <v>42</v>
      </c>
      <c r="E871" s="3" t="s">
        <v>42</v>
      </c>
    </row>
    <row r="872" ht="15.75" customHeight="1">
      <c r="A872" s="3" t="s">
        <v>42</v>
      </c>
      <c r="B872" s="3" t="s">
        <v>42</v>
      </c>
      <c r="D872" s="3" t="s">
        <v>42</v>
      </c>
      <c r="E872" s="3" t="s">
        <v>42</v>
      </c>
    </row>
    <row r="873" ht="15.75" customHeight="1">
      <c r="A873" s="3" t="s">
        <v>42</v>
      </c>
      <c r="B873" s="3" t="s">
        <v>42</v>
      </c>
      <c r="D873" s="3" t="s">
        <v>42</v>
      </c>
      <c r="E873" s="3" t="s">
        <v>42</v>
      </c>
    </row>
    <row r="874" ht="15.75" customHeight="1">
      <c r="A874" s="3" t="s">
        <v>42</v>
      </c>
      <c r="B874" s="3" t="s">
        <v>42</v>
      </c>
      <c r="D874" s="3" t="s">
        <v>42</v>
      </c>
      <c r="E874" s="3" t="s">
        <v>42</v>
      </c>
    </row>
    <row r="875" ht="15.75" customHeight="1">
      <c r="A875" s="3" t="s">
        <v>42</v>
      </c>
      <c r="B875" s="3" t="s">
        <v>42</v>
      </c>
      <c r="D875" s="3" t="s">
        <v>42</v>
      </c>
      <c r="E875" s="3" t="s">
        <v>42</v>
      </c>
    </row>
    <row r="876" ht="15.75" customHeight="1">
      <c r="A876" s="3" t="s">
        <v>42</v>
      </c>
      <c r="B876" s="3" t="s">
        <v>42</v>
      </c>
      <c r="D876" s="3" t="s">
        <v>42</v>
      </c>
      <c r="E876" s="3" t="s">
        <v>42</v>
      </c>
    </row>
    <row r="877" ht="15.75" customHeight="1">
      <c r="A877" s="3" t="s">
        <v>42</v>
      </c>
      <c r="B877" s="3" t="s">
        <v>42</v>
      </c>
      <c r="D877" s="3" t="s">
        <v>42</v>
      </c>
      <c r="E877" s="3" t="s">
        <v>42</v>
      </c>
    </row>
    <row r="878" ht="15.75" customHeight="1">
      <c r="A878" s="3" t="s">
        <v>42</v>
      </c>
      <c r="B878" s="3" t="s">
        <v>42</v>
      </c>
      <c r="D878" s="3" t="s">
        <v>42</v>
      </c>
      <c r="E878" s="3" t="s">
        <v>42</v>
      </c>
    </row>
    <row r="879" ht="15.75" customHeight="1">
      <c r="A879" s="3" t="s">
        <v>42</v>
      </c>
      <c r="B879" s="3" t="s">
        <v>42</v>
      </c>
      <c r="D879" s="3" t="s">
        <v>42</v>
      </c>
      <c r="E879" s="3" t="s">
        <v>42</v>
      </c>
    </row>
    <row r="880" ht="15.75" customHeight="1">
      <c r="A880" s="3" t="s">
        <v>42</v>
      </c>
      <c r="B880" s="3" t="s">
        <v>42</v>
      </c>
      <c r="D880" s="3" t="s">
        <v>42</v>
      </c>
      <c r="E880" s="3" t="s">
        <v>42</v>
      </c>
    </row>
    <row r="881" ht="15.75" customHeight="1">
      <c r="A881" s="3" t="s">
        <v>42</v>
      </c>
      <c r="B881" s="3" t="s">
        <v>42</v>
      </c>
      <c r="D881" s="3" t="s">
        <v>42</v>
      </c>
      <c r="E881" s="3" t="s">
        <v>42</v>
      </c>
    </row>
    <row r="882" ht="15.75" customHeight="1">
      <c r="A882" s="3" t="s">
        <v>42</v>
      </c>
      <c r="B882" s="3" t="s">
        <v>42</v>
      </c>
      <c r="D882" s="3" t="s">
        <v>42</v>
      </c>
      <c r="E882" s="3" t="s">
        <v>42</v>
      </c>
    </row>
    <row r="883" ht="15.75" customHeight="1">
      <c r="A883" s="3" t="s">
        <v>42</v>
      </c>
      <c r="B883" s="3" t="s">
        <v>42</v>
      </c>
      <c r="D883" s="3" t="s">
        <v>42</v>
      </c>
      <c r="E883" s="3" t="s">
        <v>42</v>
      </c>
    </row>
    <row r="884" ht="15.75" customHeight="1">
      <c r="A884" s="3" t="s">
        <v>42</v>
      </c>
      <c r="B884" s="3" t="s">
        <v>42</v>
      </c>
      <c r="D884" s="3" t="s">
        <v>42</v>
      </c>
      <c r="E884" s="3" t="s">
        <v>42</v>
      </c>
    </row>
    <row r="885" ht="15.75" customHeight="1">
      <c r="A885" s="3" t="s">
        <v>42</v>
      </c>
      <c r="B885" s="3" t="s">
        <v>42</v>
      </c>
      <c r="D885" s="3" t="s">
        <v>42</v>
      </c>
      <c r="E885" s="3" t="s">
        <v>42</v>
      </c>
    </row>
    <row r="886" ht="15.75" customHeight="1">
      <c r="A886" s="3" t="s">
        <v>42</v>
      </c>
      <c r="B886" s="3" t="s">
        <v>42</v>
      </c>
      <c r="D886" s="3" t="s">
        <v>42</v>
      </c>
      <c r="E886" s="3" t="s">
        <v>42</v>
      </c>
    </row>
    <row r="887" ht="15.75" customHeight="1">
      <c r="A887" s="3" t="s">
        <v>42</v>
      </c>
      <c r="B887" s="3" t="s">
        <v>42</v>
      </c>
      <c r="D887" s="3" t="s">
        <v>42</v>
      </c>
      <c r="E887" s="3" t="s">
        <v>42</v>
      </c>
    </row>
    <row r="888" ht="15.75" customHeight="1">
      <c r="A888" s="3" t="s">
        <v>42</v>
      </c>
      <c r="B888" s="3" t="s">
        <v>42</v>
      </c>
      <c r="D888" s="3" t="s">
        <v>42</v>
      </c>
      <c r="E888" s="3" t="s">
        <v>42</v>
      </c>
    </row>
    <row r="889" ht="15.75" customHeight="1">
      <c r="A889" s="3" t="s">
        <v>42</v>
      </c>
      <c r="B889" s="3" t="s">
        <v>42</v>
      </c>
      <c r="D889" s="3" t="s">
        <v>42</v>
      </c>
      <c r="E889" s="3" t="s">
        <v>42</v>
      </c>
    </row>
    <row r="890" ht="15.75" customHeight="1">
      <c r="A890" s="3" t="s">
        <v>42</v>
      </c>
      <c r="B890" s="3" t="s">
        <v>42</v>
      </c>
      <c r="D890" s="3" t="s">
        <v>42</v>
      </c>
      <c r="E890" s="3" t="s">
        <v>42</v>
      </c>
    </row>
    <row r="891" ht="15.75" customHeight="1">
      <c r="A891" s="3" t="s">
        <v>42</v>
      </c>
      <c r="B891" s="3" t="s">
        <v>42</v>
      </c>
      <c r="D891" s="3" t="s">
        <v>42</v>
      </c>
      <c r="E891" s="3" t="s">
        <v>42</v>
      </c>
    </row>
    <row r="892" ht="15.75" customHeight="1">
      <c r="A892" s="3" t="s">
        <v>42</v>
      </c>
      <c r="B892" s="3" t="s">
        <v>42</v>
      </c>
      <c r="D892" s="3" t="s">
        <v>42</v>
      </c>
      <c r="E892" s="3" t="s">
        <v>42</v>
      </c>
    </row>
    <row r="893" ht="15.75" customHeight="1">
      <c r="A893" s="3" t="s">
        <v>42</v>
      </c>
      <c r="B893" s="3" t="s">
        <v>42</v>
      </c>
      <c r="D893" s="3" t="s">
        <v>42</v>
      </c>
      <c r="E893" s="3" t="s">
        <v>42</v>
      </c>
    </row>
    <row r="894" ht="15.75" customHeight="1">
      <c r="A894" s="3" t="s">
        <v>42</v>
      </c>
      <c r="B894" s="3" t="s">
        <v>42</v>
      </c>
      <c r="D894" s="3" t="s">
        <v>42</v>
      </c>
      <c r="E894" s="3" t="s">
        <v>42</v>
      </c>
    </row>
    <row r="895" ht="15.75" customHeight="1">
      <c r="A895" s="3" t="s">
        <v>42</v>
      </c>
      <c r="B895" s="3" t="s">
        <v>42</v>
      </c>
      <c r="D895" s="3" t="s">
        <v>42</v>
      </c>
      <c r="E895" s="3" t="s">
        <v>42</v>
      </c>
    </row>
    <row r="896" ht="15.75" customHeight="1">
      <c r="A896" s="3" t="s">
        <v>42</v>
      </c>
      <c r="B896" s="3" t="s">
        <v>42</v>
      </c>
      <c r="D896" s="3" t="s">
        <v>42</v>
      </c>
      <c r="E896" s="3" t="s">
        <v>42</v>
      </c>
    </row>
    <row r="897" ht="15.75" customHeight="1">
      <c r="A897" s="3" t="s">
        <v>42</v>
      </c>
      <c r="B897" s="3" t="s">
        <v>42</v>
      </c>
      <c r="D897" s="3" t="s">
        <v>42</v>
      </c>
      <c r="E897" s="3" t="s">
        <v>42</v>
      </c>
    </row>
    <row r="898" ht="15.75" customHeight="1">
      <c r="A898" s="3" t="s">
        <v>42</v>
      </c>
      <c r="B898" s="3" t="s">
        <v>42</v>
      </c>
      <c r="D898" s="3" t="s">
        <v>42</v>
      </c>
      <c r="E898" s="3" t="s">
        <v>42</v>
      </c>
    </row>
    <row r="899" ht="15.75" customHeight="1">
      <c r="A899" s="3" t="s">
        <v>42</v>
      </c>
      <c r="B899" s="3" t="s">
        <v>42</v>
      </c>
      <c r="D899" s="3" t="s">
        <v>42</v>
      </c>
      <c r="E899" s="3" t="s">
        <v>42</v>
      </c>
    </row>
    <row r="900" ht="15.75" customHeight="1">
      <c r="A900" s="3" t="s">
        <v>42</v>
      </c>
      <c r="B900" s="3" t="s">
        <v>42</v>
      </c>
      <c r="D900" s="3" t="s">
        <v>42</v>
      </c>
      <c r="E900" s="3" t="s">
        <v>42</v>
      </c>
    </row>
    <row r="901" ht="15.75" customHeight="1">
      <c r="A901" s="3" t="s">
        <v>42</v>
      </c>
      <c r="B901" s="3" t="s">
        <v>42</v>
      </c>
      <c r="D901" s="3" t="s">
        <v>42</v>
      </c>
      <c r="E901" s="3" t="s">
        <v>42</v>
      </c>
    </row>
    <row r="902" ht="15.75" customHeight="1">
      <c r="A902" s="3" t="s">
        <v>42</v>
      </c>
      <c r="B902" s="3" t="s">
        <v>42</v>
      </c>
      <c r="D902" s="3" t="s">
        <v>42</v>
      </c>
      <c r="E902" s="3" t="s">
        <v>42</v>
      </c>
    </row>
    <row r="903" ht="15.75" customHeight="1">
      <c r="A903" s="3" t="s">
        <v>42</v>
      </c>
      <c r="B903" s="3" t="s">
        <v>42</v>
      </c>
      <c r="D903" s="3" t="s">
        <v>42</v>
      </c>
      <c r="E903" s="3" t="s">
        <v>42</v>
      </c>
    </row>
    <row r="904" ht="15.75" customHeight="1">
      <c r="A904" s="3" t="s">
        <v>42</v>
      </c>
      <c r="B904" s="3" t="s">
        <v>42</v>
      </c>
      <c r="D904" s="3" t="s">
        <v>42</v>
      </c>
      <c r="E904" s="3" t="s">
        <v>42</v>
      </c>
    </row>
    <row r="905" ht="15.75" customHeight="1">
      <c r="A905" s="3" t="s">
        <v>42</v>
      </c>
      <c r="B905" s="3" t="s">
        <v>42</v>
      </c>
      <c r="D905" s="3" t="s">
        <v>42</v>
      </c>
      <c r="E905" s="3" t="s">
        <v>42</v>
      </c>
    </row>
    <row r="906" ht="15.75" customHeight="1">
      <c r="A906" s="3" t="s">
        <v>42</v>
      </c>
      <c r="B906" s="3" t="s">
        <v>42</v>
      </c>
      <c r="D906" s="3" t="s">
        <v>42</v>
      </c>
      <c r="E906" s="3" t="s">
        <v>42</v>
      </c>
    </row>
    <row r="907" ht="15.75" customHeight="1">
      <c r="A907" s="3" t="s">
        <v>42</v>
      </c>
      <c r="B907" s="3" t="s">
        <v>42</v>
      </c>
      <c r="D907" s="3" t="s">
        <v>42</v>
      </c>
      <c r="E907" s="3" t="s">
        <v>42</v>
      </c>
    </row>
    <row r="908" ht="15.75" customHeight="1">
      <c r="A908" s="3" t="s">
        <v>42</v>
      </c>
      <c r="B908" s="3" t="s">
        <v>42</v>
      </c>
      <c r="D908" s="3" t="s">
        <v>42</v>
      </c>
      <c r="E908" s="3" t="s">
        <v>42</v>
      </c>
    </row>
    <row r="909" ht="15.75" customHeight="1">
      <c r="A909" s="3" t="s">
        <v>42</v>
      </c>
      <c r="B909" s="3" t="s">
        <v>42</v>
      </c>
      <c r="D909" s="3" t="s">
        <v>42</v>
      </c>
      <c r="E909" s="3" t="s">
        <v>42</v>
      </c>
    </row>
    <row r="910" ht="15.75" customHeight="1">
      <c r="A910" s="3" t="s">
        <v>42</v>
      </c>
      <c r="B910" s="3" t="s">
        <v>42</v>
      </c>
      <c r="D910" s="3" t="s">
        <v>42</v>
      </c>
      <c r="E910" s="3" t="s">
        <v>42</v>
      </c>
    </row>
    <row r="911" ht="15.75" customHeight="1">
      <c r="A911" s="3" t="s">
        <v>42</v>
      </c>
      <c r="B911" s="3" t="s">
        <v>42</v>
      </c>
      <c r="D911" s="3" t="s">
        <v>42</v>
      </c>
      <c r="E911" s="3" t="s">
        <v>42</v>
      </c>
    </row>
    <row r="912" ht="15.75" customHeight="1">
      <c r="A912" s="3" t="s">
        <v>42</v>
      </c>
      <c r="B912" s="3" t="s">
        <v>42</v>
      </c>
      <c r="D912" s="3" t="s">
        <v>42</v>
      </c>
      <c r="E912" s="3" t="s">
        <v>42</v>
      </c>
    </row>
    <row r="913" ht="15.75" customHeight="1">
      <c r="A913" s="3" t="s">
        <v>42</v>
      </c>
      <c r="B913" s="3" t="s">
        <v>42</v>
      </c>
      <c r="D913" s="3" t="s">
        <v>42</v>
      </c>
      <c r="E913" s="3" t="s">
        <v>42</v>
      </c>
    </row>
    <row r="914" ht="15.75" customHeight="1">
      <c r="A914" s="3" t="s">
        <v>42</v>
      </c>
      <c r="B914" s="3" t="s">
        <v>42</v>
      </c>
      <c r="D914" s="3" t="s">
        <v>42</v>
      </c>
      <c r="E914" s="3" t="s">
        <v>42</v>
      </c>
    </row>
    <row r="915" ht="15.75" customHeight="1">
      <c r="A915" s="3" t="s">
        <v>42</v>
      </c>
      <c r="B915" s="3" t="s">
        <v>42</v>
      </c>
      <c r="D915" s="3" t="s">
        <v>42</v>
      </c>
      <c r="E915" s="3" t="s">
        <v>42</v>
      </c>
    </row>
    <row r="916" ht="15.75" customHeight="1">
      <c r="A916" s="3" t="s">
        <v>42</v>
      </c>
      <c r="B916" s="3" t="s">
        <v>42</v>
      </c>
      <c r="D916" s="3" t="s">
        <v>42</v>
      </c>
      <c r="E916" s="3" t="s">
        <v>42</v>
      </c>
    </row>
    <row r="917" ht="15.75" customHeight="1">
      <c r="A917" s="3" t="s">
        <v>42</v>
      </c>
      <c r="B917" s="3" t="s">
        <v>42</v>
      </c>
      <c r="D917" s="3" t="s">
        <v>42</v>
      </c>
      <c r="E917" s="3" t="s">
        <v>42</v>
      </c>
    </row>
    <row r="918" ht="15.75" customHeight="1">
      <c r="A918" s="3" t="s">
        <v>42</v>
      </c>
      <c r="B918" s="3" t="s">
        <v>42</v>
      </c>
      <c r="D918" s="3" t="s">
        <v>42</v>
      </c>
      <c r="E918" s="3" t="s">
        <v>42</v>
      </c>
    </row>
    <row r="919" ht="15.75" customHeight="1">
      <c r="A919" s="3" t="s">
        <v>42</v>
      </c>
      <c r="B919" s="3" t="s">
        <v>42</v>
      </c>
      <c r="D919" s="3" t="s">
        <v>42</v>
      </c>
      <c r="E919" s="3" t="s">
        <v>42</v>
      </c>
    </row>
    <row r="920" ht="15.75" customHeight="1">
      <c r="A920" s="3" t="s">
        <v>42</v>
      </c>
      <c r="B920" s="3" t="s">
        <v>42</v>
      </c>
      <c r="D920" s="3" t="s">
        <v>42</v>
      </c>
      <c r="E920" s="3" t="s">
        <v>42</v>
      </c>
    </row>
    <row r="921" ht="15.75" customHeight="1">
      <c r="A921" s="3" t="s">
        <v>42</v>
      </c>
      <c r="B921" s="3" t="s">
        <v>42</v>
      </c>
      <c r="D921" s="3" t="s">
        <v>42</v>
      </c>
      <c r="E921" s="3" t="s">
        <v>42</v>
      </c>
    </row>
    <row r="922" ht="15.75" customHeight="1">
      <c r="A922" s="3" t="s">
        <v>42</v>
      </c>
      <c r="B922" s="3" t="s">
        <v>42</v>
      </c>
      <c r="D922" s="3" t="s">
        <v>42</v>
      </c>
      <c r="E922" s="3" t="s">
        <v>42</v>
      </c>
    </row>
    <row r="923" ht="15.75" customHeight="1">
      <c r="A923" s="3" t="s">
        <v>42</v>
      </c>
      <c r="B923" s="3" t="s">
        <v>42</v>
      </c>
      <c r="D923" s="3" t="s">
        <v>42</v>
      </c>
      <c r="E923" s="3" t="s">
        <v>42</v>
      </c>
    </row>
    <row r="924" ht="15.75" customHeight="1">
      <c r="A924" s="3" t="s">
        <v>42</v>
      </c>
      <c r="B924" s="3" t="s">
        <v>42</v>
      </c>
      <c r="D924" s="3" t="s">
        <v>42</v>
      </c>
      <c r="E924" s="3" t="s">
        <v>42</v>
      </c>
    </row>
    <row r="925" ht="15.75" customHeight="1">
      <c r="A925" s="3" t="s">
        <v>42</v>
      </c>
      <c r="B925" s="3" t="s">
        <v>42</v>
      </c>
      <c r="D925" s="3" t="s">
        <v>42</v>
      </c>
      <c r="E925" s="3" t="s">
        <v>42</v>
      </c>
    </row>
    <row r="926" ht="15.75" customHeight="1">
      <c r="A926" s="3" t="s">
        <v>42</v>
      </c>
      <c r="B926" s="3" t="s">
        <v>42</v>
      </c>
      <c r="D926" s="3" t="s">
        <v>42</v>
      </c>
      <c r="E926" s="3" t="s">
        <v>42</v>
      </c>
    </row>
    <row r="927" ht="15.75" customHeight="1">
      <c r="A927" s="3" t="s">
        <v>42</v>
      </c>
      <c r="B927" s="3" t="s">
        <v>42</v>
      </c>
      <c r="D927" s="3" t="s">
        <v>42</v>
      </c>
      <c r="E927" s="3" t="s">
        <v>42</v>
      </c>
    </row>
    <row r="928" ht="15.75" customHeight="1">
      <c r="A928" s="3" t="s">
        <v>42</v>
      </c>
      <c r="B928" s="3" t="s">
        <v>42</v>
      </c>
      <c r="D928" s="3" t="s">
        <v>42</v>
      </c>
      <c r="E928" s="3" t="s">
        <v>42</v>
      </c>
    </row>
    <row r="929" ht="15.75" customHeight="1">
      <c r="A929" s="3" t="s">
        <v>42</v>
      </c>
      <c r="B929" s="3" t="s">
        <v>42</v>
      </c>
      <c r="D929" s="3" t="s">
        <v>42</v>
      </c>
      <c r="E929" s="3" t="s">
        <v>42</v>
      </c>
    </row>
    <row r="930" ht="15.75" customHeight="1">
      <c r="A930" s="3" t="s">
        <v>42</v>
      </c>
      <c r="B930" s="3" t="s">
        <v>42</v>
      </c>
      <c r="D930" s="3" t="s">
        <v>42</v>
      </c>
      <c r="E930" s="3" t="s">
        <v>42</v>
      </c>
    </row>
    <row r="931" ht="15.75" customHeight="1">
      <c r="A931" s="3" t="s">
        <v>42</v>
      </c>
      <c r="B931" s="3" t="s">
        <v>42</v>
      </c>
      <c r="D931" s="3" t="s">
        <v>42</v>
      </c>
      <c r="E931" s="3" t="s">
        <v>42</v>
      </c>
    </row>
    <row r="932" ht="15.75" customHeight="1">
      <c r="A932" s="3" t="s">
        <v>42</v>
      </c>
      <c r="B932" s="3" t="s">
        <v>42</v>
      </c>
      <c r="D932" s="3" t="s">
        <v>42</v>
      </c>
      <c r="E932" s="3" t="s">
        <v>42</v>
      </c>
    </row>
    <row r="933" ht="15.75" customHeight="1">
      <c r="A933" s="3" t="s">
        <v>42</v>
      </c>
      <c r="B933" s="3" t="s">
        <v>42</v>
      </c>
      <c r="D933" s="3" t="s">
        <v>42</v>
      </c>
      <c r="E933" s="3" t="s">
        <v>42</v>
      </c>
    </row>
    <row r="934" ht="15.75" customHeight="1">
      <c r="A934" s="3" t="s">
        <v>42</v>
      </c>
      <c r="B934" s="3" t="s">
        <v>42</v>
      </c>
      <c r="D934" s="3" t="s">
        <v>42</v>
      </c>
      <c r="E934" s="3" t="s">
        <v>42</v>
      </c>
    </row>
    <row r="935" ht="15.75" customHeight="1">
      <c r="A935" s="3" t="s">
        <v>42</v>
      </c>
      <c r="B935" s="3" t="s">
        <v>42</v>
      </c>
      <c r="D935" s="3" t="s">
        <v>42</v>
      </c>
      <c r="E935" s="3" t="s">
        <v>42</v>
      </c>
    </row>
    <row r="936" ht="15.75" customHeight="1">
      <c r="A936" s="3" t="s">
        <v>42</v>
      </c>
      <c r="B936" s="3" t="s">
        <v>42</v>
      </c>
      <c r="D936" s="3" t="s">
        <v>42</v>
      </c>
      <c r="E936" s="3" t="s">
        <v>42</v>
      </c>
    </row>
    <row r="937" ht="15.75" customHeight="1">
      <c r="A937" s="3" t="s">
        <v>42</v>
      </c>
      <c r="B937" s="3" t="s">
        <v>42</v>
      </c>
      <c r="D937" s="3" t="s">
        <v>42</v>
      </c>
      <c r="E937" s="3" t="s">
        <v>42</v>
      </c>
    </row>
    <row r="938" ht="15.75" customHeight="1">
      <c r="A938" s="3" t="s">
        <v>42</v>
      </c>
      <c r="B938" s="3" t="s">
        <v>42</v>
      </c>
      <c r="D938" s="3" t="s">
        <v>42</v>
      </c>
      <c r="E938" s="3" t="s">
        <v>42</v>
      </c>
    </row>
    <row r="939" ht="15.75" customHeight="1">
      <c r="A939" s="3" t="s">
        <v>42</v>
      </c>
      <c r="B939" s="3" t="s">
        <v>42</v>
      </c>
      <c r="D939" s="3" t="s">
        <v>42</v>
      </c>
      <c r="E939" s="3" t="s">
        <v>42</v>
      </c>
    </row>
    <row r="940" ht="15.75" customHeight="1">
      <c r="A940" s="3" t="s">
        <v>42</v>
      </c>
      <c r="B940" s="3" t="s">
        <v>42</v>
      </c>
      <c r="D940" s="3" t="s">
        <v>42</v>
      </c>
      <c r="E940" s="3" t="s">
        <v>42</v>
      </c>
    </row>
    <row r="941" ht="15.75" customHeight="1">
      <c r="A941" s="3" t="s">
        <v>42</v>
      </c>
      <c r="B941" s="3" t="s">
        <v>42</v>
      </c>
      <c r="D941" s="3" t="s">
        <v>42</v>
      </c>
      <c r="E941" s="3" t="s">
        <v>42</v>
      </c>
    </row>
    <row r="942" ht="15.75" customHeight="1">
      <c r="A942" s="3" t="s">
        <v>42</v>
      </c>
      <c r="B942" s="3" t="s">
        <v>42</v>
      </c>
      <c r="D942" s="3" t="s">
        <v>42</v>
      </c>
      <c r="E942" s="3" t="s">
        <v>42</v>
      </c>
    </row>
    <row r="943" ht="15.75" customHeight="1">
      <c r="A943" s="3" t="s">
        <v>42</v>
      </c>
      <c r="B943" s="3" t="s">
        <v>42</v>
      </c>
      <c r="D943" s="3" t="s">
        <v>42</v>
      </c>
      <c r="E943" s="3" t="s">
        <v>42</v>
      </c>
    </row>
    <row r="944" ht="15.75" customHeight="1">
      <c r="A944" s="3" t="s">
        <v>42</v>
      </c>
      <c r="B944" s="3" t="s">
        <v>42</v>
      </c>
      <c r="D944" s="3" t="s">
        <v>42</v>
      </c>
      <c r="E944" s="3" t="s">
        <v>42</v>
      </c>
    </row>
    <row r="945" ht="15.75" customHeight="1">
      <c r="A945" s="3" t="s">
        <v>42</v>
      </c>
      <c r="B945" s="3" t="s">
        <v>42</v>
      </c>
      <c r="D945" s="3" t="s">
        <v>42</v>
      </c>
      <c r="E945" s="3" t="s">
        <v>42</v>
      </c>
    </row>
    <row r="946" ht="15.75" customHeight="1">
      <c r="A946" s="3" t="s">
        <v>42</v>
      </c>
      <c r="B946" s="3" t="s">
        <v>42</v>
      </c>
      <c r="D946" s="3" t="s">
        <v>42</v>
      </c>
      <c r="E946" s="3" t="s">
        <v>42</v>
      </c>
    </row>
    <row r="947" ht="15.75" customHeight="1">
      <c r="A947" s="3" t="s">
        <v>42</v>
      </c>
      <c r="B947" s="3" t="s">
        <v>42</v>
      </c>
      <c r="D947" s="3" t="s">
        <v>42</v>
      </c>
      <c r="E947" s="3" t="s">
        <v>42</v>
      </c>
    </row>
    <row r="948" ht="15.75" customHeight="1">
      <c r="A948" s="3" t="s">
        <v>42</v>
      </c>
      <c r="B948" s="3" t="s">
        <v>42</v>
      </c>
      <c r="D948" s="3" t="s">
        <v>42</v>
      </c>
      <c r="E948" s="3" t="s">
        <v>42</v>
      </c>
    </row>
    <row r="949" ht="15.75" customHeight="1">
      <c r="A949" s="3" t="s">
        <v>42</v>
      </c>
      <c r="B949" s="3" t="s">
        <v>42</v>
      </c>
      <c r="D949" s="3" t="s">
        <v>42</v>
      </c>
      <c r="E949" s="3" t="s">
        <v>42</v>
      </c>
    </row>
    <row r="950" ht="15.75" customHeight="1">
      <c r="A950" s="3" t="s">
        <v>42</v>
      </c>
      <c r="B950" s="3" t="s">
        <v>42</v>
      </c>
      <c r="D950" s="3" t="s">
        <v>42</v>
      </c>
      <c r="E950" s="3" t="s">
        <v>42</v>
      </c>
    </row>
    <row r="951" ht="15.75" customHeight="1">
      <c r="A951" s="3" t="s">
        <v>42</v>
      </c>
      <c r="B951" s="3" t="s">
        <v>42</v>
      </c>
      <c r="D951" s="3" t="s">
        <v>42</v>
      </c>
      <c r="E951" s="3" t="s">
        <v>42</v>
      </c>
    </row>
    <row r="952" ht="15.75" customHeight="1">
      <c r="A952" s="3" t="s">
        <v>42</v>
      </c>
      <c r="B952" s="3" t="s">
        <v>42</v>
      </c>
      <c r="D952" s="3" t="s">
        <v>42</v>
      </c>
      <c r="E952" s="3" t="s">
        <v>42</v>
      </c>
    </row>
    <row r="953" ht="15.75" customHeight="1">
      <c r="A953" s="3" t="s">
        <v>42</v>
      </c>
      <c r="B953" s="3" t="s">
        <v>42</v>
      </c>
      <c r="D953" s="3" t="s">
        <v>42</v>
      </c>
      <c r="E953" s="3" t="s">
        <v>42</v>
      </c>
    </row>
    <row r="954" ht="15.75" customHeight="1">
      <c r="A954" s="3" t="s">
        <v>42</v>
      </c>
      <c r="B954" s="3" t="s">
        <v>42</v>
      </c>
      <c r="D954" s="3" t="s">
        <v>42</v>
      </c>
      <c r="E954" s="3" t="s">
        <v>42</v>
      </c>
    </row>
    <row r="955" ht="15.75" customHeight="1">
      <c r="A955" s="3" t="s">
        <v>42</v>
      </c>
      <c r="B955" s="3" t="s">
        <v>42</v>
      </c>
      <c r="D955" s="3" t="s">
        <v>42</v>
      </c>
      <c r="E955" s="3" t="s">
        <v>42</v>
      </c>
    </row>
    <row r="956" ht="15.75" customHeight="1">
      <c r="A956" s="3" t="s">
        <v>42</v>
      </c>
      <c r="B956" s="3" t="s">
        <v>42</v>
      </c>
      <c r="D956" s="3" t="s">
        <v>42</v>
      </c>
      <c r="E956" s="3" t="s">
        <v>42</v>
      </c>
    </row>
    <row r="957" ht="15.75" customHeight="1">
      <c r="A957" s="3" t="s">
        <v>42</v>
      </c>
      <c r="B957" s="3" t="s">
        <v>42</v>
      </c>
      <c r="D957" s="3" t="s">
        <v>42</v>
      </c>
      <c r="E957" s="3" t="s">
        <v>42</v>
      </c>
    </row>
    <row r="958" ht="15.75" customHeight="1">
      <c r="A958" s="3" t="s">
        <v>42</v>
      </c>
      <c r="B958" s="3" t="s">
        <v>42</v>
      </c>
      <c r="D958" s="3" t="s">
        <v>42</v>
      </c>
      <c r="E958" s="3" t="s">
        <v>42</v>
      </c>
    </row>
    <row r="959" ht="15.75" customHeight="1">
      <c r="A959" s="3" t="s">
        <v>42</v>
      </c>
      <c r="B959" s="3" t="s">
        <v>42</v>
      </c>
      <c r="D959" s="3" t="s">
        <v>42</v>
      </c>
      <c r="E959" s="3" t="s">
        <v>42</v>
      </c>
    </row>
    <row r="960" ht="15.75" customHeight="1">
      <c r="A960" s="3" t="s">
        <v>42</v>
      </c>
      <c r="B960" s="3" t="s">
        <v>42</v>
      </c>
      <c r="D960" s="3" t="s">
        <v>42</v>
      </c>
      <c r="E960" s="3" t="s">
        <v>42</v>
      </c>
    </row>
    <row r="961" ht="15.75" customHeight="1">
      <c r="A961" s="3" t="s">
        <v>42</v>
      </c>
      <c r="B961" s="3" t="s">
        <v>42</v>
      </c>
      <c r="D961" s="3" t="s">
        <v>42</v>
      </c>
      <c r="E961" s="3" t="s">
        <v>42</v>
      </c>
    </row>
    <row r="962" ht="15.75" customHeight="1">
      <c r="A962" s="3" t="s">
        <v>42</v>
      </c>
      <c r="B962" s="3" t="s">
        <v>42</v>
      </c>
      <c r="D962" s="3" t="s">
        <v>42</v>
      </c>
      <c r="E962" s="3" t="s">
        <v>42</v>
      </c>
    </row>
    <row r="963" ht="15.75" customHeight="1">
      <c r="A963" s="3" t="s">
        <v>42</v>
      </c>
      <c r="B963" s="3" t="s">
        <v>42</v>
      </c>
      <c r="D963" s="3" t="s">
        <v>42</v>
      </c>
      <c r="E963" s="3" t="s">
        <v>42</v>
      </c>
    </row>
    <row r="964" ht="15.75" customHeight="1">
      <c r="A964" s="3" t="s">
        <v>42</v>
      </c>
      <c r="B964" s="3" t="s">
        <v>42</v>
      </c>
      <c r="D964" s="3" t="s">
        <v>42</v>
      </c>
      <c r="E964" s="3" t="s">
        <v>42</v>
      </c>
    </row>
    <row r="965" ht="15.75" customHeight="1">
      <c r="A965" s="3" t="s">
        <v>42</v>
      </c>
      <c r="B965" s="3" t="s">
        <v>42</v>
      </c>
      <c r="D965" s="3" t="s">
        <v>42</v>
      </c>
      <c r="E965" s="3" t="s">
        <v>42</v>
      </c>
    </row>
    <row r="966" ht="15.75" customHeight="1">
      <c r="A966" s="3" t="s">
        <v>42</v>
      </c>
      <c r="B966" s="3" t="s">
        <v>42</v>
      </c>
      <c r="D966" s="3" t="s">
        <v>42</v>
      </c>
      <c r="E966" s="3" t="s">
        <v>42</v>
      </c>
    </row>
    <row r="967" ht="15.75" customHeight="1">
      <c r="A967" s="3" t="s">
        <v>42</v>
      </c>
      <c r="B967" s="3" t="s">
        <v>42</v>
      </c>
      <c r="D967" s="3" t="s">
        <v>42</v>
      </c>
      <c r="E967" s="3" t="s">
        <v>42</v>
      </c>
    </row>
    <row r="968" ht="15.75" customHeight="1">
      <c r="A968" s="3" t="s">
        <v>42</v>
      </c>
      <c r="B968" s="3" t="s">
        <v>42</v>
      </c>
      <c r="D968" s="3" t="s">
        <v>42</v>
      </c>
      <c r="E968" s="3" t="s">
        <v>42</v>
      </c>
    </row>
    <row r="969" ht="15.75" customHeight="1">
      <c r="A969" s="3" t="s">
        <v>42</v>
      </c>
      <c r="B969" s="3" t="s">
        <v>42</v>
      </c>
      <c r="D969" s="3" t="s">
        <v>42</v>
      </c>
      <c r="E969" s="3" t="s">
        <v>42</v>
      </c>
    </row>
    <row r="970" ht="15.75" customHeight="1">
      <c r="A970" s="3" t="s">
        <v>42</v>
      </c>
      <c r="B970" s="3" t="s">
        <v>42</v>
      </c>
      <c r="D970" s="3" t="s">
        <v>42</v>
      </c>
      <c r="E970" s="3" t="s">
        <v>42</v>
      </c>
    </row>
    <row r="971" ht="15.75" customHeight="1">
      <c r="A971" s="3" t="s">
        <v>42</v>
      </c>
      <c r="B971" s="3" t="s">
        <v>42</v>
      </c>
      <c r="D971" s="3" t="s">
        <v>42</v>
      </c>
      <c r="E971" s="3" t="s">
        <v>42</v>
      </c>
    </row>
    <row r="972" ht="15.75" customHeight="1">
      <c r="A972" s="3" t="s">
        <v>42</v>
      </c>
      <c r="B972" s="3" t="s">
        <v>42</v>
      </c>
      <c r="D972" s="3" t="s">
        <v>42</v>
      </c>
      <c r="E972" s="3" t="s">
        <v>42</v>
      </c>
    </row>
    <row r="973" ht="15.75" customHeight="1">
      <c r="A973" s="3" t="s">
        <v>42</v>
      </c>
      <c r="B973" s="3" t="s">
        <v>42</v>
      </c>
      <c r="D973" s="3" t="s">
        <v>42</v>
      </c>
      <c r="E973" s="3" t="s">
        <v>42</v>
      </c>
    </row>
    <row r="974" ht="15.75" customHeight="1">
      <c r="A974" s="3" t="s">
        <v>42</v>
      </c>
      <c r="B974" s="3" t="s">
        <v>42</v>
      </c>
      <c r="D974" s="3" t="s">
        <v>42</v>
      </c>
      <c r="E974" s="3" t="s">
        <v>42</v>
      </c>
    </row>
    <row r="975" ht="15.75" customHeight="1">
      <c r="A975" s="3" t="s">
        <v>42</v>
      </c>
      <c r="B975" s="3" t="s">
        <v>42</v>
      </c>
      <c r="D975" s="3" t="s">
        <v>42</v>
      </c>
      <c r="E975" s="3" t="s">
        <v>42</v>
      </c>
    </row>
    <row r="976" ht="15.75" customHeight="1">
      <c r="A976" s="3" t="s">
        <v>42</v>
      </c>
      <c r="B976" s="3" t="s">
        <v>42</v>
      </c>
      <c r="D976" s="3" t="s">
        <v>42</v>
      </c>
      <c r="E976" s="3" t="s">
        <v>42</v>
      </c>
    </row>
    <row r="977" ht="15.75" customHeight="1">
      <c r="A977" s="3" t="s">
        <v>42</v>
      </c>
      <c r="B977" s="3" t="s">
        <v>42</v>
      </c>
      <c r="D977" s="3" t="s">
        <v>42</v>
      </c>
      <c r="E977" s="3" t="s">
        <v>42</v>
      </c>
    </row>
    <row r="978" ht="15.75" customHeight="1">
      <c r="A978" s="3" t="s">
        <v>42</v>
      </c>
      <c r="B978" s="3" t="s">
        <v>42</v>
      </c>
      <c r="D978" s="3" t="s">
        <v>42</v>
      </c>
      <c r="E978" s="3" t="s">
        <v>42</v>
      </c>
    </row>
    <row r="979" ht="15.75" customHeight="1">
      <c r="A979" s="3" t="s">
        <v>42</v>
      </c>
      <c r="B979" s="3" t="s">
        <v>42</v>
      </c>
      <c r="D979" s="3" t="s">
        <v>42</v>
      </c>
      <c r="E979" s="3" t="s">
        <v>42</v>
      </c>
    </row>
    <row r="980" ht="15.75" customHeight="1">
      <c r="A980" s="3" t="s">
        <v>42</v>
      </c>
      <c r="B980" s="3" t="s">
        <v>42</v>
      </c>
      <c r="D980" s="3" t="s">
        <v>42</v>
      </c>
      <c r="E980" s="3" t="s">
        <v>42</v>
      </c>
    </row>
    <row r="981" ht="15.75" customHeight="1">
      <c r="A981" s="3" t="s">
        <v>42</v>
      </c>
      <c r="B981" s="3" t="s">
        <v>42</v>
      </c>
      <c r="D981" s="3" t="s">
        <v>42</v>
      </c>
      <c r="E981" s="3" t="s">
        <v>42</v>
      </c>
    </row>
    <row r="982" ht="15.75" customHeight="1">
      <c r="A982" s="3" t="s">
        <v>42</v>
      </c>
      <c r="B982" s="3" t="s">
        <v>42</v>
      </c>
      <c r="D982" s="3" t="s">
        <v>42</v>
      </c>
      <c r="E982" s="3" t="s">
        <v>42</v>
      </c>
    </row>
    <row r="983" ht="15.75" customHeight="1">
      <c r="A983" s="3" t="s">
        <v>42</v>
      </c>
      <c r="B983" s="3" t="s">
        <v>42</v>
      </c>
      <c r="D983" s="3" t="s">
        <v>42</v>
      </c>
      <c r="E983" s="3" t="s">
        <v>42</v>
      </c>
    </row>
    <row r="984" ht="15.75" customHeight="1">
      <c r="A984" s="3" t="s">
        <v>42</v>
      </c>
      <c r="B984" s="3" t="s">
        <v>42</v>
      </c>
      <c r="D984" s="3" t="s">
        <v>42</v>
      </c>
      <c r="E984" s="3" t="s">
        <v>42</v>
      </c>
    </row>
    <row r="985" ht="15.75" customHeight="1">
      <c r="A985" s="3" t="s">
        <v>42</v>
      </c>
      <c r="B985" s="3" t="s">
        <v>42</v>
      </c>
      <c r="D985" s="3" t="s">
        <v>42</v>
      </c>
      <c r="E985" s="3" t="s">
        <v>42</v>
      </c>
    </row>
    <row r="986" ht="15.75" customHeight="1">
      <c r="B986" s="3" t="s">
        <v>42</v>
      </c>
      <c r="D986" s="3" t="s">
        <v>42</v>
      </c>
      <c r="E986" s="3" t="s">
        <v>42</v>
      </c>
    </row>
    <row r="987" ht="15.75" customHeight="1">
      <c r="B987" s="3" t="s">
        <v>42</v>
      </c>
      <c r="D987" s="3" t="s">
        <v>42</v>
      </c>
      <c r="E987" s="3" t="s">
        <v>42</v>
      </c>
    </row>
    <row r="988" ht="15.75" customHeight="1">
      <c r="B988" s="3" t="s">
        <v>42</v>
      </c>
      <c r="D988" s="3" t="s">
        <v>42</v>
      </c>
      <c r="E988" s="3" t="s">
        <v>42</v>
      </c>
    </row>
    <row r="989" ht="15.75" customHeight="1">
      <c r="B989" s="3" t="s">
        <v>42</v>
      </c>
      <c r="D989" s="3" t="s">
        <v>42</v>
      </c>
      <c r="E989" s="3" t="s">
        <v>42</v>
      </c>
    </row>
    <row r="990" ht="15.75" customHeight="1">
      <c r="B990" s="3" t="s">
        <v>42</v>
      </c>
      <c r="D990" s="3" t="s">
        <v>42</v>
      </c>
      <c r="E990" s="3" t="s">
        <v>42</v>
      </c>
    </row>
    <row r="991" ht="15.75" customHeight="1">
      <c r="B991" s="3" t="s">
        <v>42</v>
      </c>
      <c r="D991" s="3" t="s">
        <v>42</v>
      </c>
      <c r="E991" s="3" t="s">
        <v>42</v>
      </c>
    </row>
    <row r="992" ht="15.75" customHeight="1">
      <c r="B992" s="3" t="s">
        <v>42</v>
      </c>
      <c r="D992" s="3" t="s">
        <v>42</v>
      </c>
      <c r="E992" s="3" t="s">
        <v>42</v>
      </c>
    </row>
    <row r="993" ht="15.75" customHeight="1">
      <c r="B993" s="3" t="s">
        <v>42</v>
      </c>
      <c r="D993" s="3" t="s">
        <v>42</v>
      </c>
      <c r="E993" s="3" t="s">
        <v>42</v>
      </c>
    </row>
    <row r="994" ht="15.75" customHeight="1">
      <c r="B994" s="3" t="s">
        <v>42</v>
      </c>
      <c r="D994" s="3" t="s">
        <v>42</v>
      </c>
      <c r="E994" s="3" t="s">
        <v>42</v>
      </c>
    </row>
    <row r="995" ht="15.75" customHeight="1">
      <c r="B995" s="3" t="s">
        <v>42</v>
      </c>
      <c r="D995" s="3" t="s">
        <v>42</v>
      </c>
      <c r="E995" s="3" t="s">
        <v>42</v>
      </c>
    </row>
    <row r="996" ht="15.75" customHeight="1">
      <c r="B996" s="3" t="s">
        <v>42</v>
      </c>
      <c r="D996" s="3" t="s">
        <v>42</v>
      </c>
      <c r="E996" s="3" t="s">
        <v>42</v>
      </c>
    </row>
    <row r="997" ht="15.75" customHeight="1">
      <c r="B997" s="3" t="s">
        <v>42</v>
      </c>
      <c r="D997" s="3" t="s">
        <v>42</v>
      </c>
      <c r="E997" s="3" t="s">
        <v>42</v>
      </c>
    </row>
    <row r="998" ht="15.75" customHeight="1">
      <c r="B998" s="3" t="s">
        <v>42</v>
      </c>
      <c r="D998" s="3" t="s">
        <v>42</v>
      </c>
      <c r="E998" s="3" t="s">
        <v>42</v>
      </c>
    </row>
    <row r="999" ht="15.75" customHeight="1">
      <c r="B999" s="3" t="s">
        <v>42</v>
      </c>
      <c r="D999" s="3" t="s">
        <v>42</v>
      </c>
      <c r="E999" s="3" t="s">
        <v>42</v>
      </c>
    </row>
    <row r="1000" ht="15.75" customHeight="1">
      <c r="B1000" s="3" t="s">
        <v>42</v>
      </c>
      <c r="D1000" s="3" t="s">
        <v>42</v>
      </c>
      <c r="E1000" s="3" t="s">
        <v>42</v>
      </c>
    </row>
    <row r="1001" ht="15.75" customHeight="1">
      <c r="B1001" s="3" t="s">
        <v>42</v>
      </c>
      <c r="D1001" s="3" t="s">
        <v>42</v>
      </c>
      <c r="E1001" s="3" t="s">
        <v>42</v>
      </c>
    </row>
    <row r="1002" ht="15.75" customHeight="1">
      <c r="B1002" s="3" t="s">
        <v>42</v>
      </c>
      <c r="D1002" s="3" t="s">
        <v>42</v>
      </c>
      <c r="E1002" s="3" t="s">
        <v>42</v>
      </c>
    </row>
    <row r="1003" ht="15.75" customHeight="1">
      <c r="B1003" s="3" t="s">
        <v>42</v>
      </c>
      <c r="D1003" s="3" t="s">
        <v>42</v>
      </c>
      <c r="E1003" s="3" t="s">
        <v>42</v>
      </c>
    </row>
    <row r="1004" ht="15.75" customHeight="1">
      <c r="B1004" s="3" t="s">
        <v>42</v>
      </c>
      <c r="D1004" s="3" t="s">
        <v>42</v>
      </c>
      <c r="E1004" s="3" t="s">
        <v>42</v>
      </c>
    </row>
    <row r="1005" ht="15.75" customHeight="1">
      <c r="B1005" s="3" t="s">
        <v>42</v>
      </c>
      <c r="D1005" s="3" t="s">
        <v>42</v>
      </c>
      <c r="E1005" s="3" t="s">
        <v>42</v>
      </c>
    </row>
    <row r="1006" ht="15.75" customHeight="1">
      <c r="B1006" s="3" t="s">
        <v>42</v>
      </c>
      <c r="D1006" s="3" t="s">
        <v>42</v>
      </c>
      <c r="E1006" s="3" t="s">
        <v>42</v>
      </c>
    </row>
    <row r="1007" ht="15.75" customHeight="1">
      <c r="B1007" s="3" t="s">
        <v>42</v>
      </c>
      <c r="D1007" s="3" t="s">
        <v>42</v>
      </c>
      <c r="E1007" s="3" t="s">
        <v>42</v>
      </c>
    </row>
    <row r="1008" ht="15.75" customHeight="1">
      <c r="B1008" s="3" t="s">
        <v>42</v>
      </c>
      <c r="D1008" s="3" t="s">
        <v>42</v>
      </c>
      <c r="E1008" s="3" t="s">
        <v>42</v>
      </c>
    </row>
    <row r="1009" ht="15.75" customHeight="1">
      <c r="B1009" s="3" t="s">
        <v>42</v>
      </c>
      <c r="D1009" s="3" t="s">
        <v>42</v>
      </c>
      <c r="E1009" s="3" t="s">
        <v>42</v>
      </c>
    </row>
    <row r="1010" ht="15.75" customHeight="1">
      <c r="B1010" s="3" t="s">
        <v>42</v>
      </c>
      <c r="D1010" s="3" t="s">
        <v>42</v>
      </c>
      <c r="E1010" s="3" t="s">
        <v>42</v>
      </c>
    </row>
    <row r="1011" ht="15.75" customHeight="1">
      <c r="B1011" s="3" t="s">
        <v>42</v>
      </c>
      <c r="D1011" s="3" t="s">
        <v>42</v>
      </c>
      <c r="E1011" s="3" t="s">
        <v>42</v>
      </c>
    </row>
    <row r="1012" ht="15.75" customHeight="1">
      <c r="B1012" s="3" t="s">
        <v>42</v>
      </c>
      <c r="D1012" s="3" t="s">
        <v>42</v>
      </c>
      <c r="E1012" s="3" t="s">
        <v>42</v>
      </c>
    </row>
    <row r="1013" ht="15.75" customHeight="1">
      <c r="B1013" s="3" t="s">
        <v>42</v>
      </c>
      <c r="D1013" s="3" t="s">
        <v>42</v>
      </c>
      <c r="E1013" s="3" t="s">
        <v>42</v>
      </c>
    </row>
    <row r="1014" ht="15.75" customHeight="1">
      <c r="B1014" s="3" t="s">
        <v>42</v>
      </c>
      <c r="D1014" s="3" t="s">
        <v>42</v>
      </c>
      <c r="E1014" s="3" t="s">
        <v>42</v>
      </c>
    </row>
    <row r="1015" ht="15.75" customHeight="1">
      <c r="B1015" s="3" t="s">
        <v>42</v>
      </c>
      <c r="D1015" s="3" t="s">
        <v>42</v>
      </c>
      <c r="E1015" s="3" t="s">
        <v>42</v>
      </c>
    </row>
    <row r="1016" ht="15.75" customHeight="1">
      <c r="B1016" s="3" t="s">
        <v>42</v>
      </c>
      <c r="D1016" s="3" t="s">
        <v>42</v>
      </c>
      <c r="E1016" s="3" t="s">
        <v>42</v>
      </c>
    </row>
    <row r="1017" ht="15.75" customHeight="1">
      <c r="B1017" s="3" t="s">
        <v>42</v>
      </c>
      <c r="D1017" s="3" t="s">
        <v>42</v>
      </c>
      <c r="E1017" s="3" t="s">
        <v>42</v>
      </c>
    </row>
    <row r="1018" ht="15.75" customHeight="1">
      <c r="B1018" s="3" t="s">
        <v>42</v>
      </c>
      <c r="D1018" s="3" t="s">
        <v>42</v>
      </c>
      <c r="E1018" s="3" t="s">
        <v>42</v>
      </c>
    </row>
    <row r="1019" ht="15.75" customHeight="1">
      <c r="B1019" s="3" t="s">
        <v>42</v>
      </c>
      <c r="D1019" s="3" t="s">
        <v>42</v>
      </c>
      <c r="E1019" s="3" t="s">
        <v>42</v>
      </c>
    </row>
    <row r="1020" ht="15.75" customHeight="1">
      <c r="B1020" s="3" t="s">
        <v>42</v>
      </c>
      <c r="D1020" s="3" t="s">
        <v>42</v>
      </c>
      <c r="E1020" s="3" t="s">
        <v>42</v>
      </c>
    </row>
    <row r="1021" ht="15.75" customHeight="1">
      <c r="B1021" s="3" t="s">
        <v>42</v>
      </c>
      <c r="D1021" s="3" t="s">
        <v>42</v>
      </c>
      <c r="E1021" s="3" t="s">
        <v>42</v>
      </c>
    </row>
    <row r="1022" ht="15.75" customHeight="1">
      <c r="B1022" s="3" t="s">
        <v>42</v>
      </c>
      <c r="D1022" s="3" t="s">
        <v>42</v>
      </c>
      <c r="E1022" s="3" t="s">
        <v>42</v>
      </c>
    </row>
    <row r="1023" ht="15.75" customHeight="1">
      <c r="B1023" s="3" t="s">
        <v>42</v>
      </c>
      <c r="D1023" s="3" t="s">
        <v>42</v>
      </c>
      <c r="E1023" s="3" t="s">
        <v>42</v>
      </c>
    </row>
    <row r="1024" ht="15.75" customHeight="1">
      <c r="B1024" s="3" t="s">
        <v>42</v>
      </c>
      <c r="D1024" s="3" t="s">
        <v>42</v>
      </c>
      <c r="E1024" s="3" t="s">
        <v>42</v>
      </c>
    </row>
    <row r="1025" ht="15.75" customHeight="1">
      <c r="B1025" s="3" t="s">
        <v>42</v>
      </c>
      <c r="D1025" s="3" t="s">
        <v>42</v>
      </c>
      <c r="E1025" s="3" t="s">
        <v>42</v>
      </c>
    </row>
    <row r="1026" ht="15.75" customHeight="1">
      <c r="B1026" s="3" t="s">
        <v>42</v>
      </c>
      <c r="D1026" s="3" t="s">
        <v>42</v>
      </c>
      <c r="E1026" s="3" t="s">
        <v>42</v>
      </c>
    </row>
    <row r="1027" ht="15.75" customHeight="1">
      <c r="B1027" s="3" t="s">
        <v>42</v>
      </c>
      <c r="D1027" s="3" t="s">
        <v>42</v>
      </c>
      <c r="E1027" s="3" t="s">
        <v>42</v>
      </c>
    </row>
    <row r="1028" ht="15.75" customHeight="1">
      <c r="B1028" s="3" t="s">
        <v>42</v>
      </c>
      <c r="D1028" s="3" t="s">
        <v>42</v>
      </c>
      <c r="E1028" s="3" t="s">
        <v>42</v>
      </c>
    </row>
    <row r="1029" ht="15.75" customHeight="1">
      <c r="B1029" s="3" t="s">
        <v>42</v>
      </c>
      <c r="D1029" s="3" t="s">
        <v>42</v>
      </c>
      <c r="E1029" s="3" t="s">
        <v>42</v>
      </c>
    </row>
    <row r="1030" ht="15.75" customHeight="1">
      <c r="B1030" s="3" t="s">
        <v>42</v>
      </c>
      <c r="D1030" s="3" t="s">
        <v>42</v>
      </c>
      <c r="E1030" s="3" t="s">
        <v>42</v>
      </c>
    </row>
    <row r="1031" ht="15.75" customHeight="1">
      <c r="B1031" s="3" t="s">
        <v>42</v>
      </c>
      <c r="D1031" s="3" t="s">
        <v>42</v>
      </c>
      <c r="E1031" s="3" t="s">
        <v>42</v>
      </c>
    </row>
    <row r="1032" ht="15.75" customHeight="1">
      <c r="B1032" s="3" t="s">
        <v>42</v>
      </c>
      <c r="D1032" s="3" t="s">
        <v>42</v>
      </c>
      <c r="E1032" s="3" t="s">
        <v>42</v>
      </c>
    </row>
    <row r="1033" ht="15.75" customHeight="1">
      <c r="B1033" s="3" t="s">
        <v>42</v>
      </c>
      <c r="D1033" s="3" t="s">
        <v>42</v>
      </c>
      <c r="E1033" s="3" t="s">
        <v>42</v>
      </c>
    </row>
    <row r="1034" ht="15.75" customHeight="1">
      <c r="B1034" s="3" t="s">
        <v>42</v>
      </c>
      <c r="D1034" s="3" t="s">
        <v>42</v>
      </c>
      <c r="E1034" s="3" t="s">
        <v>42</v>
      </c>
    </row>
    <row r="1035" ht="15.75" customHeight="1">
      <c r="B1035" s="3" t="s">
        <v>42</v>
      </c>
      <c r="D1035" s="3" t="s">
        <v>42</v>
      </c>
      <c r="E1035" s="3" t="s">
        <v>42</v>
      </c>
    </row>
    <row r="1036" ht="15.75" customHeight="1">
      <c r="B1036" s="3" t="s">
        <v>42</v>
      </c>
      <c r="D1036" s="3" t="s">
        <v>42</v>
      </c>
      <c r="E1036" s="3" t="s">
        <v>42</v>
      </c>
    </row>
    <row r="1037" ht="15.75" customHeight="1">
      <c r="B1037" s="3" t="s">
        <v>42</v>
      </c>
      <c r="D1037" s="3" t="s">
        <v>42</v>
      </c>
      <c r="E1037" s="3" t="s">
        <v>42</v>
      </c>
    </row>
    <row r="1038" ht="15.75" customHeight="1">
      <c r="B1038" s="3" t="s">
        <v>42</v>
      </c>
      <c r="D1038" s="3" t="s">
        <v>42</v>
      </c>
      <c r="E1038" s="3" t="s">
        <v>42</v>
      </c>
    </row>
    <row r="1039" ht="15.75" customHeight="1">
      <c r="B1039" s="3" t="s">
        <v>42</v>
      </c>
      <c r="D1039" s="3" t="s">
        <v>42</v>
      </c>
      <c r="E1039" s="3" t="s">
        <v>42</v>
      </c>
    </row>
    <row r="1040" ht="15.75" customHeight="1">
      <c r="B1040" s="3" t="s">
        <v>42</v>
      </c>
      <c r="D1040" s="3" t="s">
        <v>42</v>
      </c>
      <c r="E1040" s="3" t="s">
        <v>42</v>
      </c>
    </row>
    <row r="1041" ht="15.75" customHeight="1">
      <c r="B1041" s="3" t="s">
        <v>42</v>
      </c>
      <c r="D1041" s="3" t="s">
        <v>42</v>
      </c>
      <c r="E1041" s="3" t="s">
        <v>42</v>
      </c>
    </row>
    <row r="1042" ht="15.75" customHeight="1">
      <c r="B1042" s="3" t="s">
        <v>42</v>
      </c>
      <c r="D1042" s="3" t="s">
        <v>42</v>
      </c>
      <c r="E1042" s="3" t="s">
        <v>42</v>
      </c>
    </row>
    <row r="1043" ht="15.75" customHeight="1">
      <c r="B1043" s="3" t="s">
        <v>42</v>
      </c>
      <c r="D1043" s="3" t="s">
        <v>42</v>
      </c>
      <c r="E1043" s="3" t="s">
        <v>42</v>
      </c>
    </row>
    <row r="1044" ht="15.75" customHeight="1">
      <c r="B1044" s="3" t="s">
        <v>42</v>
      </c>
      <c r="D1044" s="3" t="s">
        <v>42</v>
      </c>
      <c r="E1044" s="3" t="s">
        <v>42</v>
      </c>
    </row>
    <row r="1045" ht="15.75" customHeight="1">
      <c r="B1045" s="3" t="s">
        <v>42</v>
      </c>
      <c r="D1045" s="3" t="s">
        <v>42</v>
      </c>
      <c r="E1045" s="3" t="s">
        <v>42</v>
      </c>
    </row>
    <row r="1046" ht="15.75" customHeight="1">
      <c r="B1046" s="3" t="s">
        <v>42</v>
      </c>
      <c r="D1046" s="3" t="s">
        <v>42</v>
      </c>
      <c r="E1046" s="3" t="s">
        <v>42</v>
      </c>
    </row>
    <row r="1047" ht="15.75" customHeight="1">
      <c r="B1047" s="3" t="s">
        <v>42</v>
      </c>
      <c r="D1047" s="3" t="s">
        <v>42</v>
      </c>
      <c r="E1047" s="3" t="s">
        <v>42</v>
      </c>
    </row>
    <row r="1048" ht="15.75" customHeight="1">
      <c r="B1048" s="3" t="s">
        <v>42</v>
      </c>
      <c r="D1048" s="3" t="s">
        <v>42</v>
      </c>
      <c r="E1048" s="3" t="s">
        <v>42</v>
      </c>
    </row>
    <row r="1049" ht="15.75" customHeight="1">
      <c r="B1049" s="3" t="s">
        <v>42</v>
      </c>
      <c r="D1049" s="3" t="s">
        <v>42</v>
      </c>
      <c r="E1049" s="3" t="s">
        <v>42</v>
      </c>
    </row>
    <row r="1050" ht="15.75" customHeight="1">
      <c r="B1050" s="3" t="s">
        <v>42</v>
      </c>
      <c r="D1050" s="3" t="s">
        <v>42</v>
      </c>
      <c r="E1050" s="3" t="s">
        <v>42</v>
      </c>
    </row>
    <row r="1051" ht="15.75" customHeight="1">
      <c r="B1051" s="3" t="s">
        <v>42</v>
      </c>
      <c r="D1051" s="3" t="s">
        <v>42</v>
      </c>
      <c r="E1051" s="3" t="s">
        <v>42</v>
      </c>
    </row>
    <row r="1052" ht="15.75" customHeight="1">
      <c r="B1052" s="3" t="s">
        <v>42</v>
      </c>
      <c r="D1052" s="3" t="s">
        <v>42</v>
      </c>
      <c r="E1052" s="3" t="s">
        <v>42</v>
      </c>
    </row>
    <row r="1053" ht="15.75" customHeight="1">
      <c r="B1053" s="3" t="s">
        <v>42</v>
      </c>
      <c r="D1053" s="3" t="s">
        <v>42</v>
      </c>
      <c r="E1053" s="3" t="s">
        <v>42</v>
      </c>
    </row>
    <row r="1054" ht="15.75" customHeight="1">
      <c r="B1054" s="3" t="s">
        <v>42</v>
      </c>
      <c r="D1054" s="3" t="s">
        <v>42</v>
      </c>
      <c r="E1054" s="3" t="s">
        <v>42</v>
      </c>
    </row>
    <row r="1055" ht="15.75" customHeight="1">
      <c r="B1055" s="3" t="s">
        <v>42</v>
      </c>
      <c r="D1055" s="3" t="s">
        <v>42</v>
      </c>
      <c r="E1055" s="3" t="s">
        <v>42</v>
      </c>
    </row>
    <row r="1056" ht="15.75" customHeight="1">
      <c r="B1056" s="3" t="s">
        <v>42</v>
      </c>
      <c r="D1056" s="3" t="s">
        <v>42</v>
      </c>
      <c r="E1056" s="3" t="s">
        <v>42</v>
      </c>
    </row>
    <row r="1057" ht="15.75" customHeight="1">
      <c r="B1057" s="3" t="s">
        <v>42</v>
      </c>
      <c r="D1057" s="3" t="s">
        <v>42</v>
      </c>
      <c r="E1057" s="3" t="s">
        <v>42</v>
      </c>
    </row>
    <row r="1058" ht="15.75" customHeight="1">
      <c r="B1058" s="3" t="s">
        <v>42</v>
      </c>
      <c r="D1058" s="3" t="s">
        <v>42</v>
      </c>
      <c r="E1058" s="3" t="s">
        <v>42</v>
      </c>
    </row>
    <row r="1059" ht="15.75" customHeight="1">
      <c r="B1059" s="3" t="s">
        <v>42</v>
      </c>
      <c r="D1059" s="3" t="s">
        <v>42</v>
      </c>
      <c r="E1059" s="3" t="s">
        <v>42</v>
      </c>
    </row>
    <row r="1060" ht="15.75" customHeight="1">
      <c r="B1060" s="3" t="s">
        <v>42</v>
      </c>
      <c r="D1060" s="3" t="s">
        <v>42</v>
      </c>
      <c r="E1060" s="3" t="s">
        <v>42</v>
      </c>
    </row>
    <row r="1061" ht="15.75" customHeight="1">
      <c r="B1061" s="3" t="s">
        <v>42</v>
      </c>
      <c r="D1061" s="3" t="s">
        <v>42</v>
      </c>
      <c r="E1061" s="3" t="s">
        <v>42</v>
      </c>
    </row>
    <row r="1062" ht="15.75" customHeight="1">
      <c r="B1062" s="3" t="s">
        <v>42</v>
      </c>
      <c r="D1062" s="3" t="s">
        <v>42</v>
      </c>
      <c r="E1062" s="3" t="s">
        <v>42</v>
      </c>
    </row>
    <row r="1063" ht="15.75" customHeight="1">
      <c r="B1063" s="3" t="s">
        <v>42</v>
      </c>
      <c r="D1063" s="3" t="s">
        <v>42</v>
      </c>
      <c r="E1063" s="3" t="s">
        <v>42</v>
      </c>
    </row>
    <row r="1064" ht="15.75" customHeight="1">
      <c r="B1064" s="3" t="s">
        <v>42</v>
      </c>
      <c r="D1064" s="3" t="s">
        <v>42</v>
      </c>
      <c r="E1064" s="3" t="s">
        <v>42</v>
      </c>
    </row>
    <row r="1065" ht="15.75" customHeight="1">
      <c r="B1065" s="3" t="s">
        <v>42</v>
      </c>
      <c r="D1065" s="3" t="s">
        <v>42</v>
      </c>
      <c r="E1065" s="3" t="s">
        <v>42</v>
      </c>
    </row>
    <row r="1066" ht="15.75" customHeight="1">
      <c r="B1066" s="3" t="s">
        <v>42</v>
      </c>
      <c r="D1066" s="3" t="s">
        <v>42</v>
      </c>
      <c r="E1066" s="3" t="s">
        <v>42</v>
      </c>
    </row>
    <row r="1067" ht="15.75" customHeight="1">
      <c r="B1067" s="3" t="s">
        <v>42</v>
      </c>
      <c r="D1067" s="3" t="s">
        <v>42</v>
      </c>
      <c r="E1067" s="3" t="s">
        <v>42</v>
      </c>
    </row>
    <row r="1068" ht="15.75" customHeight="1">
      <c r="B1068" s="3" t="s">
        <v>42</v>
      </c>
      <c r="D1068" s="3" t="s">
        <v>42</v>
      </c>
      <c r="E1068" s="3" t="s">
        <v>42</v>
      </c>
    </row>
    <row r="1069" ht="15.75" customHeight="1">
      <c r="B1069" s="3" t="s">
        <v>42</v>
      </c>
      <c r="D1069" s="3" t="s">
        <v>42</v>
      </c>
      <c r="E1069" s="3" t="s">
        <v>42</v>
      </c>
    </row>
    <row r="1070" ht="15.75" customHeight="1">
      <c r="B1070" s="3" t="s">
        <v>42</v>
      </c>
      <c r="D1070" s="3" t="s">
        <v>42</v>
      </c>
      <c r="E1070" s="3" t="s">
        <v>42</v>
      </c>
    </row>
    <row r="1071" ht="15.75" customHeight="1">
      <c r="B1071" s="3" t="s">
        <v>42</v>
      </c>
      <c r="D1071" s="3" t="s">
        <v>42</v>
      </c>
      <c r="E1071" s="3" t="s">
        <v>42</v>
      </c>
    </row>
    <row r="1072" ht="15.75" customHeight="1">
      <c r="B1072" s="3" t="s">
        <v>42</v>
      </c>
      <c r="D1072" s="3" t="s">
        <v>42</v>
      </c>
      <c r="E1072" s="3" t="s">
        <v>42</v>
      </c>
    </row>
    <row r="1073" ht="15.75" customHeight="1">
      <c r="B1073" s="3" t="s">
        <v>42</v>
      </c>
      <c r="D1073" s="3" t="s">
        <v>42</v>
      </c>
      <c r="E1073" s="3" t="s">
        <v>42</v>
      </c>
    </row>
    <row r="1074" ht="15.75" customHeight="1">
      <c r="B1074" s="3" t="s">
        <v>42</v>
      </c>
      <c r="D1074" s="3" t="s">
        <v>42</v>
      </c>
      <c r="E1074" s="3" t="s">
        <v>42</v>
      </c>
    </row>
    <row r="1075" ht="15.75" customHeight="1">
      <c r="B1075" s="3" t="s">
        <v>42</v>
      </c>
      <c r="D1075" s="3" t="s">
        <v>42</v>
      </c>
      <c r="E1075" s="3" t="s">
        <v>42</v>
      </c>
    </row>
    <row r="1076" ht="15.75" customHeight="1">
      <c r="B1076" s="3" t="s">
        <v>42</v>
      </c>
      <c r="D1076" s="3" t="s">
        <v>42</v>
      </c>
      <c r="E1076" s="3" t="s">
        <v>42</v>
      </c>
    </row>
    <row r="1077" ht="15.75" customHeight="1">
      <c r="B1077" s="3" t="s">
        <v>42</v>
      </c>
      <c r="D1077" s="3" t="s">
        <v>42</v>
      </c>
      <c r="E1077" s="3" t="s">
        <v>42</v>
      </c>
    </row>
    <row r="1078" ht="15.75" customHeight="1">
      <c r="B1078" s="3" t="s">
        <v>42</v>
      </c>
      <c r="D1078" s="3" t="s">
        <v>42</v>
      </c>
      <c r="E1078" s="3" t="s">
        <v>42</v>
      </c>
    </row>
    <row r="1079" ht="15.75" customHeight="1">
      <c r="B1079" s="3" t="s">
        <v>42</v>
      </c>
      <c r="D1079" s="3" t="s">
        <v>42</v>
      </c>
      <c r="E1079" s="3" t="s">
        <v>42</v>
      </c>
    </row>
    <row r="1080" ht="15.75" customHeight="1">
      <c r="B1080" s="3" t="s">
        <v>42</v>
      </c>
      <c r="D1080" s="3" t="s">
        <v>42</v>
      </c>
      <c r="E1080" s="3" t="s">
        <v>42</v>
      </c>
    </row>
    <row r="1081" ht="15.75" customHeight="1">
      <c r="B1081" s="3" t="s">
        <v>42</v>
      </c>
      <c r="D1081" s="3" t="s">
        <v>42</v>
      </c>
      <c r="E1081" s="3" t="s">
        <v>42</v>
      </c>
    </row>
    <row r="1082" ht="15.75" customHeight="1">
      <c r="B1082" s="3" t="s">
        <v>42</v>
      </c>
      <c r="D1082" s="3" t="s">
        <v>42</v>
      </c>
      <c r="E1082" s="3" t="s">
        <v>42</v>
      </c>
    </row>
    <row r="1083" ht="15.75" customHeight="1">
      <c r="B1083" s="3" t="s">
        <v>42</v>
      </c>
      <c r="D1083" s="3" t="s">
        <v>42</v>
      </c>
      <c r="E1083" s="3" t="s">
        <v>42</v>
      </c>
    </row>
    <row r="1084" ht="15.75" customHeight="1">
      <c r="B1084" s="3" t="s">
        <v>42</v>
      </c>
      <c r="D1084" s="3" t="s">
        <v>42</v>
      </c>
      <c r="E1084" s="3" t="s">
        <v>42</v>
      </c>
    </row>
    <row r="1085" ht="15.75" customHeight="1">
      <c r="B1085" s="3" t="s">
        <v>42</v>
      </c>
      <c r="D1085" s="3" t="s">
        <v>42</v>
      </c>
      <c r="E1085" s="3" t="s">
        <v>42</v>
      </c>
    </row>
    <row r="1086" ht="15.75" customHeight="1">
      <c r="B1086" s="3" t="s">
        <v>42</v>
      </c>
      <c r="D1086" s="3" t="s">
        <v>42</v>
      </c>
      <c r="E1086" s="3" t="s">
        <v>42</v>
      </c>
    </row>
    <row r="1087" ht="15.75" customHeight="1">
      <c r="B1087" s="3" t="s">
        <v>42</v>
      </c>
      <c r="D1087" s="3" t="s">
        <v>42</v>
      </c>
      <c r="E1087" s="3" t="s">
        <v>42</v>
      </c>
    </row>
    <row r="1088" ht="15.75" customHeight="1">
      <c r="B1088" s="3" t="s">
        <v>42</v>
      </c>
      <c r="D1088" s="3" t="s">
        <v>42</v>
      </c>
      <c r="E1088" s="3" t="s">
        <v>42</v>
      </c>
    </row>
    <row r="1089" ht="15.75" customHeight="1">
      <c r="B1089" s="3" t="s">
        <v>42</v>
      </c>
      <c r="D1089" s="3" t="s">
        <v>42</v>
      </c>
      <c r="E1089" s="3" t="s">
        <v>42</v>
      </c>
    </row>
    <row r="1090" ht="15.75" customHeight="1">
      <c r="B1090" s="3" t="s">
        <v>42</v>
      </c>
      <c r="D1090" s="3" t="s">
        <v>42</v>
      </c>
      <c r="E1090" s="3" t="s">
        <v>42</v>
      </c>
    </row>
    <row r="1091" ht="15.75" customHeight="1">
      <c r="B1091" s="3" t="s">
        <v>42</v>
      </c>
      <c r="D1091" s="3" t="s">
        <v>42</v>
      </c>
      <c r="E1091" s="3" t="s">
        <v>42</v>
      </c>
    </row>
    <row r="1092" ht="15.75" customHeight="1">
      <c r="B1092" s="3" t="s">
        <v>42</v>
      </c>
      <c r="D1092" s="3" t="s">
        <v>42</v>
      </c>
      <c r="E1092" s="3" t="s">
        <v>42</v>
      </c>
    </row>
    <row r="1093" ht="15.75" customHeight="1">
      <c r="B1093" s="3" t="s">
        <v>42</v>
      </c>
      <c r="D1093" s="3" t="s">
        <v>42</v>
      </c>
      <c r="E1093" s="3" t="s">
        <v>42</v>
      </c>
    </row>
    <row r="1094" ht="15.75" customHeight="1">
      <c r="B1094" s="3" t="s">
        <v>42</v>
      </c>
      <c r="D1094" s="3" t="s">
        <v>42</v>
      </c>
      <c r="E1094" s="3" t="s">
        <v>42</v>
      </c>
    </row>
    <row r="1095" ht="15.75" customHeight="1">
      <c r="B1095" s="3" t="s">
        <v>42</v>
      </c>
      <c r="D1095" s="3" t="s">
        <v>42</v>
      </c>
      <c r="E1095" s="3" t="s">
        <v>42</v>
      </c>
    </row>
    <row r="1096" ht="15.75" customHeight="1">
      <c r="B1096" s="3" t="s">
        <v>42</v>
      </c>
      <c r="D1096" s="3" t="s">
        <v>42</v>
      </c>
      <c r="E1096" s="3" t="s">
        <v>42</v>
      </c>
    </row>
    <row r="1097" ht="15.75" customHeight="1">
      <c r="B1097" s="3" t="s">
        <v>42</v>
      </c>
      <c r="D1097" s="3" t="s">
        <v>42</v>
      </c>
      <c r="E1097" s="3" t="s">
        <v>42</v>
      </c>
    </row>
    <row r="1098" ht="15.75" customHeight="1">
      <c r="B1098" s="3" t="s">
        <v>42</v>
      </c>
      <c r="D1098" s="3" t="s">
        <v>42</v>
      </c>
      <c r="E1098" s="3" t="s">
        <v>42</v>
      </c>
    </row>
    <row r="1099" ht="15.75" customHeight="1">
      <c r="B1099" s="3" t="s">
        <v>42</v>
      </c>
      <c r="D1099" s="3" t="s">
        <v>42</v>
      </c>
      <c r="E1099" s="3" t="s">
        <v>42</v>
      </c>
    </row>
    <row r="1100" ht="15.75" customHeight="1">
      <c r="B1100" s="3" t="s">
        <v>42</v>
      </c>
      <c r="D1100" s="3" t="s">
        <v>42</v>
      </c>
      <c r="E1100" s="3" t="s">
        <v>42</v>
      </c>
    </row>
    <row r="1101" ht="15.75" customHeight="1">
      <c r="B1101" s="3" t="s">
        <v>42</v>
      </c>
      <c r="D1101" s="3" t="s">
        <v>42</v>
      </c>
      <c r="E1101" s="3" t="s">
        <v>42</v>
      </c>
    </row>
    <row r="1102" ht="15.75" customHeight="1">
      <c r="B1102" s="3" t="s">
        <v>42</v>
      </c>
      <c r="D1102" s="3" t="s">
        <v>42</v>
      </c>
      <c r="E1102" s="3" t="s">
        <v>42</v>
      </c>
    </row>
    <row r="1103" ht="15.75" customHeight="1">
      <c r="B1103" s="3" t="s">
        <v>42</v>
      </c>
      <c r="D1103" s="3" t="s">
        <v>42</v>
      </c>
      <c r="E1103" s="3" t="s">
        <v>42</v>
      </c>
    </row>
    <row r="1104" ht="15.75" customHeight="1">
      <c r="B1104" s="3" t="s">
        <v>42</v>
      </c>
      <c r="D1104" s="3" t="s">
        <v>42</v>
      </c>
      <c r="E1104" s="3" t="s">
        <v>42</v>
      </c>
    </row>
    <row r="1105" ht="15.75" customHeight="1">
      <c r="B1105" s="3" t="s">
        <v>42</v>
      </c>
      <c r="D1105" s="3" t="s">
        <v>42</v>
      </c>
      <c r="E1105" s="3" t="s">
        <v>42</v>
      </c>
    </row>
    <row r="1106" ht="15.75" customHeight="1">
      <c r="B1106" s="3" t="s">
        <v>42</v>
      </c>
      <c r="D1106" s="3" t="s">
        <v>42</v>
      </c>
      <c r="E1106" s="3" t="s">
        <v>42</v>
      </c>
    </row>
    <row r="1107" ht="15.75" customHeight="1">
      <c r="B1107" s="3" t="s">
        <v>42</v>
      </c>
      <c r="D1107" s="3" t="s">
        <v>42</v>
      </c>
      <c r="E1107" s="3" t="s">
        <v>42</v>
      </c>
    </row>
    <row r="1108" ht="15.75" customHeight="1">
      <c r="B1108" s="3" t="s">
        <v>42</v>
      </c>
      <c r="D1108" s="3" t="s">
        <v>42</v>
      </c>
      <c r="E1108" s="3" t="s">
        <v>42</v>
      </c>
    </row>
    <row r="1109" ht="15.75" customHeight="1">
      <c r="B1109" s="3" t="s">
        <v>42</v>
      </c>
      <c r="D1109" s="3" t="s">
        <v>42</v>
      </c>
      <c r="E1109" s="3" t="s">
        <v>42</v>
      </c>
    </row>
    <row r="1110" ht="15.75" customHeight="1">
      <c r="B1110" s="3" t="s">
        <v>42</v>
      </c>
      <c r="D1110" s="3" t="s">
        <v>42</v>
      </c>
      <c r="E1110" s="3" t="s">
        <v>42</v>
      </c>
    </row>
    <row r="1111" ht="15.75" customHeight="1">
      <c r="B1111" s="3" t="s">
        <v>42</v>
      </c>
      <c r="D1111" s="3" t="s">
        <v>42</v>
      </c>
      <c r="E1111" s="3" t="s">
        <v>42</v>
      </c>
    </row>
    <row r="1112" ht="15.75" customHeight="1">
      <c r="B1112" s="3" t="s">
        <v>42</v>
      </c>
      <c r="D1112" s="3" t="s">
        <v>42</v>
      </c>
      <c r="E1112" s="3" t="s">
        <v>42</v>
      </c>
    </row>
    <row r="1113" ht="15.75" customHeight="1">
      <c r="B1113" s="3" t="s">
        <v>42</v>
      </c>
      <c r="D1113" s="3" t="s">
        <v>42</v>
      </c>
      <c r="E1113" s="3" t="s">
        <v>42</v>
      </c>
    </row>
    <row r="1114" ht="15.75" customHeight="1">
      <c r="B1114" s="3" t="s">
        <v>42</v>
      </c>
      <c r="D1114" s="3" t="s">
        <v>42</v>
      </c>
      <c r="E1114" s="3" t="s">
        <v>42</v>
      </c>
    </row>
    <row r="1115" ht="15.75" customHeight="1">
      <c r="B1115" s="3" t="s">
        <v>42</v>
      </c>
      <c r="D1115" s="3" t="s">
        <v>42</v>
      </c>
      <c r="E1115" s="3" t="s">
        <v>42</v>
      </c>
    </row>
    <row r="1116" ht="15.75" customHeight="1">
      <c r="B1116" s="3" t="s">
        <v>42</v>
      </c>
      <c r="D1116" s="3" t="s">
        <v>42</v>
      </c>
      <c r="E1116" s="3" t="s">
        <v>42</v>
      </c>
    </row>
    <row r="1117" ht="15.75" customHeight="1">
      <c r="B1117" s="3" t="s">
        <v>42</v>
      </c>
      <c r="D1117" s="3" t="s">
        <v>42</v>
      </c>
      <c r="E1117" s="3" t="s">
        <v>42</v>
      </c>
    </row>
    <row r="1118" ht="15.75" customHeight="1">
      <c r="B1118" s="3" t="s">
        <v>42</v>
      </c>
      <c r="D1118" s="3" t="s">
        <v>42</v>
      </c>
      <c r="E1118" s="3" t="s">
        <v>42</v>
      </c>
    </row>
    <row r="1119" ht="15.75" customHeight="1">
      <c r="B1119" s="3" t="s">
        <v>42</v>
      </c>
      <c r="D1119" s="3" t="s">
        <v>42</v>
      </c>
      <c r="E1119" s="3" t="s">
        <v>42</v>
      </c>
    </row>
    <row r="1120" ht="15.75" customHeight="1">
      <c r="B1120" s="3" t="s">
        <v>42</v>
      </c>
      <c r="D1120" s="3" t="s">
        <v>42</v>
      </c>
      <c r="E1120" s="3" t="s">
        <v>42</v>
      </c>
    </row>
    <row r="1121" ht="15.75" customHeight="1">
      <c r="B1121" s="3" t="s">
        <v>42</v>
      </c>
      <c r="D1121" s="3" t="s">
        <v>42</v>
      </c>
      <c r="E1121" s="3" t="s">
        <v>42</v>
      </c>
    </row>
    <row r="1122" ht="15.75" customHeight="1">
      <c r="B1122" s="3" t="s">
        <v>42</v>
      </c>
      <c r="D1122" s="3" t="s">
        <v>42</v>
      </c>
      <c r="E1122" s="3" t="s">
        <v>42</v>
      </c>
    </row>
    <row r="1123" ht="15.75" customHeight="1">
      <c r="B1123" s="3" t="s">
        <v>42</v>
      </c>
      <c r="D1123" s="3" t="s">
        <v>42</v>
      </c>
      <c r="E1123" s="3" t="s">
        <v>42</v>
      </c>
    </row>
    <row r="1124" ht="15.75" customHeight="1">
      <c r="B1124" s="3" t="s">
        <v>42</v>
      </c>
      <c r="D1124" s="3" t="s">
        <v>42</v>
      </c>
      <c r="E1124" s="3" t="s">
        <v>42</v>
      </c>
    </row>
    <row r="1125" ht="15.75" customHeight="1">
      <c r="B1125" s="3" t="s">
        <v>42</v>
      </c>
      <c r="D1125" s="3" t="s">
        <v>42</v>
      </c>
      <c r="E1125" s="3" t="s">
        <v>42</v>
      </c>
    </row>
    <row r="1126" ht="15.75" customHeight="1">
      <c r="B1126" s="3" t="s">
        <v>42</v>
      </c>
      <c r="D1126" s="3" t="s">
        <v>42</v>
      </c>
      <c r="E1126" s="3" t="s">
        <v>42</v>
      </c>
    </row>
    <row r="1127" ht="15.75" customHeight="1">
      <c r="B1127" s="3" t="s">
        <v>42</v>
      </c>
      <c r="D1127" s="3" t="s">
        <v>42</v>
      </c>
      <c r="E1127" s="3" t="s">
        <v>42</v>
      </c>
    </row>
    <row r="1128" ht="15.75" customHeight="1">
      <c r="B1128" s="3" t="s">
        <v>42</v>
      </c>
      <c r="D1128" s="3" t="s">
        <v>42</v>
      </c>
      <c r="E1128" s="3" t="s">
        <v>42</v>
      </c>
    </row>
    <row r="1129" ht="15.75" customHeight="1">
      <c r="B1129" s="3" t="s">
        <v>42</v>
      </c>
      <c r="D1129" s="3" t="s">
        <v>42</v>
      </c>
      <c r="E1129" s="3" t="s">
        <v>42</v>
      </c>
    </row>
    <row r="1130" ht="15.75" customHeight="1">
      <c r="B1130" s="3" t="s">
        <v>42</v>
      </c>
      <c r="D1130" s="3" t="s">
        <v>42</v>
      </c>
      <c r="E1130" s="3" t="s">
        <v>42</v>
      </c>
    </row>
    <row r="1131" ht="15.75" customHeight="1">
      <c r="B1131" s="3" t="s">
        <v>42</v>
      </c>
      <c r="D1131" s="3" t="s">
        <v>42</v>
      </c>
      <c r="E1131" s="3" t="s">
        <v>42</v>
      </c>
    </row>
    <row r="1132" ht="15.75" customHeight="1">
      <c r="B1132" s="3" t="s">
        <v>42</v>
      </c>
      <c r="D1132" s="3" t="s">
        <v>42</v>
      </c>
      <c r="E1132" s="3" t="s">
        <v>42</v>
      </c>
    </row>
    <row r="1133" ht="15.75" customHeight="1">
      <c r="B1133" s="3" t="s">
        <v>42</v>
      </c>
      <c r="D1133" s="3" t="s">
        <v>42</v>
      </c>
      <c r="E1133" s="3" t="s">
        <v>42</v>
      </c>
    </row>
    <row r="1134" ht="15.75" customHeight="1">
      <c r="B1134" s="3" t="s">
        <v>42</v>
      </c>
      <c r="D1134" s="3" t="s">
        <v>42</v>
      </c>
      <c r="E1134" s="3" t="s">
        <v>42</v>
      </c>
    </row>
    <row r="1135" ht="15.75" customHeight="1">
      <c r="B1135" s="3" t="s">
        <v>42</v>
      </c>
      <c r="D1135" s="3" t="s">
        <v>42</v>
      </c>
      <c r="E1135" s="3" t="s">
        <v>42</v>
      </c>
    </row>
    <row r="1136" ht="15.75" customHeight="1">
      <c r="B1136" s="3" t="s">
        <v>42</v>
      </c>
      <c r="D1136" s="3" t="s">
        <v>42</v>
      </c>
      <c r="E1136" s="3" t="s">
        <v>42</v>
      </c>
    </row>
    <row r="1137" ht="15.75" customHeight="1">
      <c r="B1137" s="3" t="s">
        <v>42</v>
      </c>
      <c r="D1137" s="3" t="s">
        <v>42</v>
      </c>
      <c r="E1137" s="3" t="s">
        <v>42</v>
      </c>
    </row>
    <row r="1138" ht="15.75" customHeight="1">
      <c r="B1138" s="3" t="s">
        <v>42</v>
      </c>
      <c r="D1138" s="3" t="s">
        <v>42</v>
      </c>
      <c r="E1138" s="3" t="s">
        <v>42</v>
      </c>
    </row>
    <row r="1139" ht="15.75" customHeight="1">
      <c r="B1139" s="3" t="s">
        <v>42</v>
      </c>
      <c r="D1139" s="3" t="s">
        <v>42</v>
      </c>
      <c r="E1139" s="3" t="s">
        <v>42</v>
      </c>
    </row>
    <row r="1140" ht="15.75" customHeight="1">
      <c r="B1140" s="3" t="s">
        <v>42</v>
      </c>
      <c r="D1140" s="3" t="s">
        <v>42</v>
      </c>
      <c r="E1140" s="3" t="s">
        <v>42</v>
      </c>
    </row>
    <row r="1141" ht="15.75" customHeight="1">
      <c r="B1141" s="3" t="s">
        <v>42</v>
      </c>
      <c r="D1141" s="3" t="s">
        <v>42</v>
      </c>
      <c r="E1141" s="3" t="s">
        <v>42</v>
      </c>
    </row>
    <row r="1142" ht="15.75" customHeight="1">
      <c r="B1142" s="3" t="s">
        <v>42</v>
      </c>
      <c r="D1142" s="3" t="s">
        <v>42</v>
      </c>
      <c r="E1142" s="3" t="s">
        <v>42</v>
      </c>
    </row>
    <row r="1143" ht="15.75" customHeight="1">
      <c r="B1143" s="3" t="s">
        <v>42</v>
      </c>
      <c r="D1143" s="3" t="s">
        <v>42</v>
      </c>
      <c r="E1143" s="3" t="s">
        <v>42</v>
      </c>
    </row>
    <row r="1144" ht="15.75" customHeight="1">
      <c r="B1144" s="3" t="s">
        <v>42</v>
      </c>
      <c r="D1144" s="3" t="s">
        <v>42</v>
      </c>
      <c r="E1144" s="3" t="s">
        <v>42</v>
      </c>
    </row>
    <row r="1145" ht="15.75" customHeight="1">
      <c r="B1145" s="3" t="s">
        <v>42</v>
      </c>
      <c r="D1145" s="3" t="s">
        <v>42</v>
      </c>
      <c r="E1145" s="3" t="s">
        <v>42</v>
      </c>
    </row>
    <row r="1146" ht="15.75" customHeight="1">
      <c r="B1146" s="3" t="s">
        <v>42</v>
      </c>
      <c r="D1146" s="3" t="s">
        <v>42</v>
      </c>
      <c r="E1146" s="3" t="s">
        <v>42</v>
      </c>
    </row>
    <row r="1147" ht="15.75" customHeight="1">
      <c r="B1147" s="3" t="s">
        <v>42</v>
      </c>
      <c r="D1147" s="3" t="s">
        <v>42</v>
      </c>
      <c r="E1147" s="3" t="s">
        <v>42</v>
      </c>
    </row>
    <row r="1148" ht="15.75" customHeight="1">
      <c r="B1148" s="3" t="s">
        <v>42</v>
      </c>
      <c r="D1148" s="3" t="s">
        <v>42</v>
      </c>
      <c r="E1148" s="3" t="s">
        <v>42</v>
      </c>
    </row>
    <row r="1149" ht="15.75" customHeight="1">
      <c r="B1149" s="3" t="s">
        <v>42</v>
      </c>
      <c r="D1149" s="3" t="s">
        <v>42</v>
      </c>
      <c r="E1149" s="3" t="s">
        <v>42</v>
      </c>
    </row>
    <row r="1150" ht="15.75" customHeight="1">
      <c r="B1150" s="3" t="s">
        <v>42</v>
      </c>
      <c r="D1150" s="3" t="s">
        <v>42</v>
      </c>
      <c r="E1150" s="3" t="s">
        <v>42</v>
      </c>
    </row>
    <row r="1151" ht="15.75" customHeight="1">
      <c r="B1151" s="3" t="s">
        <v>42</v>
      </c>
      <c r="D1151" s="3" t="s">
        <v>42</v>
      </c>
      <c r="E1151" s="3" t="s">
        <v>42</v>
      </c>
    </row>
    <row r="1152" ht="15.75" customHeight="1">
      <c r="B1152" s="3" t="s">
        <v>42</v>
      </c>
      <c r="D1152" s="3" t="s">
        <v>42</v>
      </c>
      <c r="E1152" s="3" t="s">
        <v>42</v>
      </c>
    </row>
    <row r="1153" ht="15.75" customHeight="1">
      <c r="B1153" s="3" t="s">
        <v>42</v>
      </c>
      <c r="D1153" s="3" t="s">
        <v>42</v>
      </c>
      <c r="E1153" s="3" t="s">
        <v>42</v>
      </c>
    </row>
    <row r="1154" ht="15.75" customHeight="1">
      <c r="B1154" s="3" t="s">
        <v>42</v>
      </c>
      <c r="D1154" s="3" t="s">
        <v>42</v>
      </c>
      <c r="E1154" s="3" t="s">
        <v>42</v>
      </c>
    </row>
    <row r="1155" ht="15.75" customHeight="1">
      <c r="B1155" s="3" t="s">
        <v>42</v>
      </c>
      <c r="D1155" s="3" t="s">
        <v>42</v>
      </c>
      <c r="E1155" s="3" t="s">
        <v>42</v>
      </c>
    </row>
    <row r="1156" ht="15.75" customHeight="1">
      <c r="B1156" s="3" t="s">
        <v>42</v>
      </c>
      <c r="D1156" s="3" t="s">
        <v>42</v>
      </c>
      <c r="E1156" s="3" t="s">
        <v>42</v>
      </c>
    </row>
    <row r="1157" ht="15.75" customHeight="1">
      <c r="B1157" s="3" t="s">
        <v>42</v>
      </c>
      <c r="D1157" s="3" t="s">
        <v>42</v>
      </c>
      <c r="E1157" s="3" t="s">
        <v>42</v>
      </c>
    </row>
    <row r="1158" ht="15.75" customHeight="1">
      <c r="B1158" s="3" t="s">
        <v>42</v>
      </c>
      <c r="D1158" s="3" t="s">
        <v>42</v>
      </c>
      <c r="E1158" s="3" t="s">
        <v>42</v>
      </c>
    </row>
    <row r="1159" ht="15.75" customHeight="1">
      <c r="B1159" s="3" t="s">
        <v>42</v>
      </c>
      <c r="D1159" s="3" t="s">
        <v>42</v>
      </c>
      <c r="E1159" s="3" t="s">
        <v>42</v>
      </c>
    </row>
    <row r="1160" ht="15.75" customHeight="1">
      <c r="B1160" s="3" t="s">
        <v>42</v>
      </c>
      <c r="D1160" s="3" t="s">
        <v>42</v>
      </c>
      <c r="E1160" s="3" t="s">
        <v>42</v>
      </c>
    </row>
    <row r="1161" ht="15.75" customHeight="1">
      <c r="B1161" s="3" t="s">
        <v>42</v>
      </c>
      <c r="D1161" s="3" t="s">
        <v>42</v>
      </c>
      <c r="E1161" s="3" t="s">
        <v>42</v>
      </c>
    </row>
    <row r="1162" ht="15.75" customHeight="1">
      <c r="B1162" s="3" t="s">
        <v>42</v>
      </c>
      <c r="D1162" s="3" t="s">
        <v>42</v>
      </c>
      <c r="E1162" s="3" t="s">
        <v>42</v>
      </c>
    </row>
    <row r="1163" ht="15.75" customHeight="1">
      <c r="B1163" s="3" t="s">
        <v>42</v>
      </c>
      <c r="D1163" s="3" t="s">
        <v>42</v>
      </c>
      <c r="E1163" s="3" t="s">
        <v>42</v>
      </c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1T08:00:39Z</dcterms:created>
  <dc:creator>Anton</dc:creator>
</cp:coreProperties>
</file>